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1265"/>
  </bookViews>
  <sheets>
    <sheet name="Supporting Table S8" sheetId="1" r:id="rId1"/>
    <sheet name="Sheet2" sheetId="2" r:id="rId2"/>
    <sheet name="Sheet3" sheetId="3" r:id="rId3"/>
  </sheets>
  <calcPr calcId="162913" refMode="R1C1"/>
</workbook>
</file>

<file path=xl/calcChain.xml><?xml version="1.0" encoding="utf-8"?>
<calcChain xmlns="http://schemas.openxmlformats.org/spreadsheetml/2006/main">
  <c r="H345" i="1" l="1"/>
  <c r="G345" i="1"/>
  <c r="I345" i="1" s="1"/>
  <c r="H344" i="1"/>
  <c r="G344" i="1"/>
  <c r="I344" i="1" s="1"/>
  <c r="H343" i="1"/>
  <c r="G343" i="1"/>
  <c r="H342" i="1"/>
  <c r="G342" i="1"/>
  <c r="I342" i="1" s="1"/>
  <c r="H341" i="1"/>
  <c r="G341" i="1"/>
  <c r="I341" i="1" s="1"/>
  <c r="H340" i="1"/>
  <c r="G340" i="1"/>
  <c r="H339" i="1"/>
  <c r="G339" i="1"/>
  <c r="H338" i="1"/>
  <c r="G338" i="1"/>
  <c r="I338" i="1" s="1"/>
  <c r="H337" i="1"/>
  <c r="G337" i="1"/>
  <c r="I337" i="1" s="1"/>
  <c r="H336" i="1"/>
  <c r="G336" i="1"/>
  <c r="H335" i="1"/>
  <c r="G335" i="1"/>
  <c r="H334" i="1"/>
  <c r="G334" i="1"/>
  <c r="I334" i="1" s="1"/>
  <c r="H333" i="1"/>
  <c r="G333" i="1"/>
  <c r="I333" i="1" s="1"/>
  <c r="H332" i="1"/>
  <c r="G332" i="1"/>
  <c r="H331" i="1"/>
  <c r="G331" i="1"/>
  <c r="H330" i="1"/>
  <c r="G330" i="1"/>
  <c r="I330" i="1" s="1"/>
  <c r="H329" i="1"/>
  <c r="G329" i="1"/>
  <c r="I329" i="1" s="1"/>
  <c r="H328" i="1"/>
  <c r="G328" i="1"/>
  <c r="H327" i="1"/>
  <c r="G327" i="1"/>
  <c r="H326" i="1"/>
  <c r="G326" i="1"/>
  <c r="I326" i="1" s="1"/>
  <c r="H325" i="1"/>
  <c r="G325" i="1"/>
  <c r="I325" i="1" s="1"/>
  <c r="H324" i="1"/>
  <c r="G324" i="1"/>
  <c r="I324" i="1" s="1"/>
  <c r="H323" i="1"/>
  <c r="I323" i="1" s="1"/>
  <c r="G323" i="1"/>
  <c r="H322" i="1"/>
  <c r="G322" i="1"/>
  <c r="H321" i="1"/>
  <c r="G321" i="1"/>
  <c r="H320" i="1"/>
  <c r="G320" i="1"/>
  <c r="I320" i="1" s="1"/>
  <c r="H319" i="1"/>
  <c r="G319" i="1"/>
  <c r="H318" i="1"/>
  <c r="G318" i="1"/>
  <c r="I318" i="1" s="1"/>
  <c r="H317" i="1"/>
  <c r="G317" i="1"/>
  <c r="H316" i="1"/>
  <c r="G316" i="1"/>
  <c r="H315" i="1"/>
  <c r="G315" i="1"/>
  <c r="H314" i="1"/>
  <c r="G314" i="1"/>
  <c r="H313" i="1"/>
  <c r="G313" i="1"/>
  <c r="H312" i="1"/>
  <c r="G312" i="1"/>
  <c r="I311" i="1"/>
  <c r="H311" i="1"/>
  <c r="G311" i="1"/>
  <c r="H310" i="1"/>
  <c r="G310" i="1"/>
  <c r="I310" i="1" s="1"/>
  <c r="H309" i="1"/>
  <c r="G309" i="1"/>
  <c r="I309" i="1" s="1"/>
  <c r="H308" i="1"/>
  <c r="G308" i="1"/>
  <c r="I308" i="1" s="1"/>
  <c r="H307" i="1"/>
  <c r="G307" i="1"/>
  <c r="I307" i="1" s="1"/>
  <c r="H306" i="1"/>
  <c r="G306" i="1"/>
  <c r="I306" i="1" s="1"/>
  <c r="H305" i="1"/>
  <c r="G305" i="1"/>
  <c r="H304" i="1"/>
  <c r="G304" i="1"/>
  <c r="H303" i="1"/>
  <c r="G303" i="1"/>
  <c r="I303" i="1" s="1"/>
  <c r="H302" i="1"/>
  <c r="G302" i="1"/>
  <c r="H301" i="1"/>
  <c r="G301" i="1"/>
  <c r="I301" i="1" s="1"/>
  <c r="H300" i="1"/>
  <c r="G300" i="1"/>
  <c r="H299" i="1"/>
  <c r="G299" i="1"/>
  <c r="I299" i="1" s="1"/>
  <c r="H298" i="1"/>
  <c r="G298" i="1"/>
  <c r="H297" i="1"/>
  <c r="G297" i="1"/>
  <c r="H296" i="1"/>
  <c r="G296" i="1"/>
  <c r="H295" i="1"/>
  <c r="G295" i="1"/>
  <c r="I295" i="1" s="1"/>
  <c r="H294" i="1"/>
  <c r="G294" i="1"/>
  <c r="H293" i="1"/>
  <c r="G293" i="1"/>
  <c r="I293" i="1" s="1"/>
  <c r="H292" i="1"/>
  <c r="G292" i="1"/>
  <c r="H291" i="1"/>
  <c r="G291" i="1"/>
  <c r="H290" i="1"/>
  <c r="G290" i="1"/>
  <c r="H289" i="1"/>
  <c r="G289" i="1"/>
  <c r="H288" i="1"/>
  <c r="G288" i="1"/>
  <c r="H287" i="1"/>
  <c r="G287" i="1"/>
  <c r="I287" i="1" s="1"/>
  <c r="H286" i="1"/>
  <c r="G286" i="1"/>
  <c r="H285" i="1"/>
  <c r="G285" i="1"/>
  <c r="I285" i="1" s="1"/>
  <c r="H284" i="1"/>
  <c r="G284" i="1"/>
  <c r="H283" i="1"/>
  <c r="G283" i="1"/>
  <c r="I283" i="1" s="1"/>
  <c r="H282" i="1"/>
  <c r="G282" i="1"/>
  <c r="H281" i="1"/>
  <c r="G281" i="1"/>
  <c r="I281" i="1" s="1"/>
  <c r="H280" i="1"/>
  <c r="G280" i="1"/>
  <c r="H279" i="1"/>
  <c r="G279" i="1"/>
  <c r="I279" i="1" s="1"/>
  <c r="H278" i="1"/>
  <c r="G278" i="1"/>
  <c r="I278" i="1" s="1"/>
  <c r="H277" i="1"/>
  <c r="G277" i="1"/>
  <c r="I277" i="1" s="1"/>
  <c r="H276" i="1"/>
  <c r="G276" i="1"/>
  <c r="I276" i="1" s="1"/>
  <c r="H275" i="1"/>
  <c r="G275" i="1"/>
  <c r="I275" i="1" s="1"/>
  <c r="H274" i="1"/>
  <c r="G274" i="1"/>
  <c r="I274" i="1" s="1"/>
  <c r="H273" i="1"/>
  <c r="G273" i="1"/>
  <c r="H272" i="1"/>
  <c r="G272" i="1"/>
  <c r="H271" i="1"/>
  <c r="I271" i="1" s="1"/>
  <c r="G271" i="1"/>
  <c r="H270" i="1"/>
  <c r="G270" i="1"/>
  <c r="H269" i="1"/>
  <c r="G269" i="1"/>
  <c r="H268" i="1"/>
  <c r="G268" i="1"/>
  <c r="H267" i="1"/>
  <c r="G267" i="1"/>
  <c r="H266" i="1"/>
  <c r="G266" i="1"/>
  <c r="H265" i="1"/>
  <c r="G265" i="1"/>
  <c r="H264" i="1"/>
  <c r="G264" i="1"/>
  <c r="H263" i="1"/>
  <c r="G263" i="1"/>
  <c r="H262" i="1"/>
  <c r="G262" i="1"/>
  <c r="H261" i="1"/>
  <c r="G261" i="1"/>
  <c r="H260" i="1"/>
  <c r="G260" i="1"/>
  <c r="H259" i="1"/>
  <c r="I259" i="1" s="1"/>
  <c r="G259" i="1"/>
  <c r="H258" i="1"/>
  <c r="G258" i="1"/>
  <c r="H257" i="1"/>
  <c r="G257" i="1"/>
  <c r="H256" i="1"/>
  <c r="G256" i="1"/>
  <c r="H255" i="1"/>
  <c r="G255" i="1"/>
  <c r="H254" i="1"/>
  <c r="G254" i="1"/>
  <c r="H253" i="1"/>
  <c r="G253" i="1"/>
  <c r="H252" i="1"/>
  <c r="G252" i="1"/>
  <c r="H251" i="1"/>
  <c r="G251" i="1"/>
  <c r="H250" i="1"/>
  <c r="G250" i="1"/>
  <c r="H249" i="1"/>
  <c r="G249" i="1"/>
  <c r="H248" i="1"/>
  <c r="G248" i="1"/>
  <c r="H247" i="1"/>
  <c r="G247" i="1"/>
  <c r="I247" i="1" s="1"/>
  <c r="H246" i="1"/>
  <c r="G246" i="1"/>
  <c r="I246" i="1" s="1"/>
  <c r="H245" i="1"/>
  <c r="G245" i="1"/>
  <c r="I245" i="1" s="1"/>
  <c r="H244" i="1"/>
  <c r="G244" i="1"/>
  <c r="I244" i="1" s="1"/>
  <c r="H243" i="1"/>
  <c r="G243" i="1"/>
  <c r="I243" i="1" s="1"/>
  <c r="H242" i="1"/>
  <c r="G242" i="1"/>
  <c r="I242" i="1" s="1"/>
  <c r="H241" i="1"/>
  <c r="G241" i="1"/>
  <c r="H240" i="1"/>
  <c r="G240" i="1"/>
  <c r="H239" i="1"/>
  <c r="G239" i="1"/>
  <c r="I239" i="1" s="1"/>
  <c r="H238" i="1"/>
  <c r="G238" i="1"/>
  <c r="H237" i="1"/>
  <c r="G237" i="1"/>
  <c r="I237" i="1" s="1"/>
  <c r="H236" i="1"/>
  <c r="G236" i="1"/>
  <c r="H235" i="1"/>
  <c r="G235" i="1"/>
  <c r="I235" i="1" s="1"/>
  <c r="H234" i="1"/>
  <c r="G234" i="1"/>
  <c r="H233" i="1"/>
  <c r="G233" i="1"/>
  <c r="H232" i="1"/>
  <c r="G232" i="1"/>
  <c r="H231" i="1"/>
  <c r="G231" i="1"/>
  <c r="I231" i="1" s="1"/>
  <c r="H230" i="1"/>
  <c r="G230" i="1"/>
  <c r="H229" i="1"/>
  <c r="G229" i="1"/>
  <c r="I229" i="1" s="1"/>
  <c r="H228" i="1"/>
  <c r="G228" i="1"/>
  <c r="H227" i="1"/>
  <c r="G227" i="1"/>
  <c r="H226" i="1"/>
  <c r="G226" i="1"/>
  <c r="H225" i="1"/>
  <c r="G225" i="1"/>
  <c r="H224" i="1"/>
  <c r="G224" i="1"/>
  <c r="H223" i="1"/>
  <c r="G223" i="1"/>
  <c r="I223" i="1" s="1"/>
  <c r="H222" i="1"/>
  <c r="G222" i="1"/>
  <c r="H221" i="1"/>
  <c r="G221" i="1"/>
  <c r="I221" i="1" s="1"/>
  <c r="H220" i="1"/>
  <c r="G220" i="1"/>
  <c r="H219" i="1"/>
  <c r="G219" i="1"/>
  <c r="I219" i="1" s="1"/>
  <c r="H218" i="1"/>
  <c r="G218" i="1"/>
  <c r="H217" i="1"/>
  <c r="G217" i="1"/>
  <c r="I217" i="1" s="1"/>
  <c r="H216" i="1"/>
  <c r="G216" i="1"/>
  <c r="H215" i="1"/>
  <c r="I215" i="1" s="1"/>
  <c r="G215" i="1"/>
  <c r="H214" i="1"/>
  <c r="G214" i="1"/>
  <c r="I214" i="1" s="1"/>
  <c r="H213" i="1"/>
  <c r="G213" i="1"/>
  <c r="H212" i="1"/>
  <c r="G212" i="1"/>
  <c r="I212" i="1" s="1"/>
  <c r="H211" i="1"/>
  <c r="G211" i="1"/>
  <c r="H210" i="1"/>
  <c r="G210" i="1"/>
  <c r="I210" i="1" s="1"/>
  <c r="H209" i="1"/>
  <c r="G209" i="1"/>
  <c r="H208" i="1"/>
  <c r="G208" i="1"/>
  <c r="I207" i="1"/>
  <c r="H207" i="1"/>
  <c r="G207" i="1"/>
  <c r="H206" i="1"/>
  <c r="G206" i="1"/>
  <c r="I206" i="1" s="1"/>
  <c r="H205" i="1"/>
  <c r="G205" i="1"/>
  <c r="H204" i="1"/>
  <c r="G204" i="1"/>
  <c r="I204" i="1" s="1"/>
  <c r="H203" i="1"/>
  <c r="G203" i="1"/>
  <c r="H202" i="1"/>
  <c r="G202" i="1"/>
  <c r="H201" i="1"/>
  <c r="G201" i="1"/>
  <c r="H200" i="1"/>
  <c r="G200" i="1"/>
  <c r="H199" i="1"/>
  <c r="G199" i="1"/>
  <c r="H198" i="1"/>
  <c r="G198" i="1"/>
  <c r="I198" i="1" s="1"/>
  <c r="H197" i="1"/>
  <c r="G197" i="1"/>
  <c r="H196" i="1"/>
  <c r="G196" i="1"/>
  <c r="I196" i="1" s="1"/>
  <c r="H195" i="1"/>
  <c r="I195" i="1" s="1"/>
  <c r="G195" i="1"/>
  <c r="H194" i="1"/>
  <c r="G194" i="1"/>
  <c r="H193" i="1"/>
  <c r="G193" i="1"/>
  <c r="H192" i="1"/>
  <c r="G192" i="1"/>
  <c r="I192" i="1" s="1"/>
  <c r="H191" i="1"/>
  <c r="G191" i="1"/>
  <c r="H190" i="1"/>
  <c r="G190" i="1"/>
  <c r="I190" i="1" s="1"/>
  <c r="H189" i="1"/>
  <c r="G189" i="1"/>
  <c r="H188" i="1"/>
  <c r="G188" i="1"/>
  <c r="I188" i="1" s="1"/>
  <c r="H187" i="1"/>
  <c r="G187" i="1"/>
  <c r="H186" i="1"/>
  <c r="G186" i="1"/>
  <c r="H185" i="1"/>
  <c r="G185" i="1"/>
  <c r="H184" i="1"/>
  <c r="G184" i="1"/>
  <c r="H183" i="1"/>
  <c r="G183" i="1"/>
  <c r="I183" i="1" s="1"/>
  <c r="H182" i="1"/>
  <c r="G182" i="1"/>
  <c r="H181" i="1"/>
  <c r="G181" i="1"/>
  <c r="I181" i="1" s="1"/>
  <c r="H180" i="1"/>
  <c r="G180" i="1"/>
  <c r="H179" i="1"/>
  <c r="G179" i="1"/>
  <c r="I179" i="1" s="1"/>
  <c r="H178" i="1"/>
  <c r="G178" i="1"/>
  <c r="H177" i="1"/>
  <c r="G177" i="1"/>
  <c r="H176" i="1"/>
  <c r="G176" i="1"/>
  <c r="H175" i="1"/>
  <c r="G175" i="1"/>
  <c r="I175" i="1" s="1"/>
  <c r="H174" i="1"/>
  <c r="G174" i="1"/>
  <c r="H173" i="1"/>
  <c r="G173" i="1"/>
  <c r="I173" i="1" s="1"/>
  <c r="H172" i="1"/>
  <c r="G172" i="1"/>
  <c r="H171" i="1"/>
  <c r="G171" i="1"/>
  <c r="I171" i="1" s="1"/>
  <c r="H170" i="1"/>
  <c r="G170" i="1"/>
  <c r="H169" i="1"/>
  <c r="G169" i="1"/>
  <c r="H168" i="1"/>
  <c r="G168" i="1"/>
  <c r="H167" i="1"/>
  <c r="G167" i="1"/>
  <c r="I167" i="1" s="1"/>
  <c r="H166" i="1"/>
  <c r="G166" i="1"/>
  <c r="H165" i="1"/>
  <c r="G165" i="1"/>
  <c r="I165" i="1" s="1"/>
  <c r="H164" i="1"/>
  <c r="G164" i="1"/>
  <c r="H163" i="1"/>
  <c r="G163" i="1"/>
  <c r="I163" i="1" s="1"/>
  <c r="H162" i="1"/>
  <c r="G162" i="1"/>
  <c r="H161" i="1"/>
  <c r="G161" i="1"/>
  <c r="H160" i="1"/>
  <c r="G160" i="1"/>
  <c r="H159" i="1"/>
  <c r="G159" i="1"/>
  <c r="I159" i="1" s="1"/>
  <c r="H158" i="1"/>
  <c r="G158" i="1"/>
  <c r="H157" i="1"/>
  <c r="G157" i="1"/>
  <c r="I157" i="1" s="1"/>
  <c r="H156" i="1"/>
  <c r="G156" i="1"/>
  <c r="H155" i="1"/>
  <c r="G155" i="1"/>
  <c r="I155" i="1" s="1"/>
  <c r="H154" i="1"/>
  <c r="G154" i="1"/>
  <c r="H153" i="1"/>
  <c r="G153" i="1"/>
  <c r="I153" i="1" s="1"/>
  <c r="H152" i="1"/>
  <c r="G152" i="1"/>
  <c r="H151" i="1"/>
  <c r="G151" i="1"/>
  <c r="I151" i="1" s="1"/>
  <c r="H150" i="1"/>
  <c r="G150" i="1"/>
  <c r="H149" i="1"/>
  <c r="G149" i="1"/>
  <c r="I149" i="1" s="1"/>
  <c r="H148" i="1"/>
  <c r="G148" i="1"/>
  <c r="H147" i="1"/>
  <c r="G147" i="1"/>
  <c r="I147" i="1" s="1"/>
  <c r="H146" i="1"/>
  <c r="G146" i="1"/>
  <c r="H145" i="1"/>
  <c r="G145" i="1"/>
  <c r="H144" i="1"/>
  <c r="G144" i="1"/>
  <c r="H143" i="1"/>
  <c r="G143" i="1"/>
  <c r="I143" i="1" s="1"/>
  <c r="H142" i="1"/>
  <c r="G142" i="1"/>
  <c r="H141" i="1"/>
  <c r="G141" i="1"/>
  <c r="I141" i="1" s="1"/>
  <c r="H140" i="1"/>
  <c r="G140" i="1"/>
  <c r="H139" i="1"/>
  <c r="G139" i="1"/>
  <c r="I139" i="1" s="1"/>
  <c r="H138" i="1"/>
  <c r="G138" i="1"/>
  <c r="H137" i="1"/>
  <c r="G137" i="1"/>
  <c r="H136" i="1"/>
  <c r="G136" i="1"/>
  <c r="H135" i="1"/>
  <c r="G135" i="1"/>
  <c r="I135" i="1" s="1"/>
  <c r="H134" i="1"/>
  <c r="G134" i="1"/>
  <c r="H133" i="1"/>
  <c r="G133" i="1"/>
  <c r="H132" i="1"/>
  <c r="G132" i="1"/>
  <c r="H131" i="1"/>
  <c r="G131" i="1"/>
  <c r="I131" i="1" s="1"/>
  <c r="H130" i="1"/>
  <c r="I130" i="1" s="1"/>
  <c r="G130" i="1"/>
  <c r="H129" i="1"/>
  <c r="G129" i="1"/>
  <c r="I129" i="1" s="1"/>
  <c r="H128" i="1"/>
  <c r="G128" i="1"/>
  <c r="H127" i="1"/>
  <c r="G127" i="1"/>
  <c r="I127" i="1" s="1"/>
  <c r="H126" i="1"/>
  <c r="G126" i="1"/>
  <c r="H125" i="1"/>
  <c r="G125" i="1"/>
  <c r="H124" i="1"/>
  <c r="G124" i="1"/>
  <c r="H123" i="1"/>
  <c r="G123" i="1"/>
  <c r="I123" i="1" s="1"/>
  <c r="H122" i="1"/>
  <c r="G122" i="1"/>
  <c r="H121" i="1"/>
  <c r="G121" i="1"/>
  <c r="I121" i="1" s="1"/>
  <c r="H120" i="1"/>
  <c r="G120" i="1"/>
  <c r="H119" i="1"/>
  <c r="G119" i="1"/>
  <c r="I119" i="1" s="1"/>
  <c r="H118" i="1"/>
  <c r="G118" i="1"/>
  <c r="H117" i="1"/>
  <c r="G117" i="1"/>
  <c r="I117" i="1" s="1"/>
  <c r="H116" i="1"/>
  <c r="G116" i="1"/>
  <c r="I116" i="1" s="1"/>
  <c r="H115" i="1"/>
  <c r="G115" i="1"/>
  <c r="I115" i="1" s="1"/>
  <c r="H114" i="1"/>
  <c r="G114" i="1"/>
  <c r="H113" i="1"/>
  <c r="G113" i="1"/>
  <c r="H112" i="1"/>
  <c r="G112" i="1"/>
  <c r="H111" i="1"/>
  <c r="G111" i="1"/>
  <c r="I111" i="1" s="1"/>
  <c r="H110" i="1"/>
  <c r="G110" i="1"/>
  <c r="I110" i="1" s="1"/>
  <c r="H109" i="1"/>
  <c r="G109" i="1"/>
  <c r="I109" i="1" s="1"/>
  <c r="H108" i="1"/>
  <c r="G108" i="1"/>
  <c r="I108" i="1" s="1"/>
  <c r="H107" i="1"/>
  <c r="G107" i="1"/>
  <c r="I107" i="1" s="1"/>
  <c r="H106" i="1"/>
  <c r="G106" i="1"/>
  <c r="H105" i="1"/>
  <c r="G105" i="1"/>
  <c r="H104" i="1"/>
  <c r="G104" i="1"/>
  <c r="H103" i="1"/>
  <c r="G103" i="1"/>
  <c r="I103" i="1" s="1"/>
  <c r="H102" i="1"/>
  <c r="G102" i="1"/>
  <c r="I102" i="1" s="1"/>
  <c r="H101" i="1"/>
  <c r="G101" i="1"/>
  <c r="I101" i="1" s="1"/>
  <c r="H100" i="1"/>
  <c r="G100" i="1"/>
  <c r="I100" i="1" s="1"/>
  <c r="H99" i="1"/>
  <c r="G99" i="1"/>
  <c r="I99" i="1" s="1"/>
  <c r="H98" i="1"/>
  <c r="G98" i="1"/>
  <c r="H97" i="1"/>
  <c r="G97" i="1"/>
  <c r="I97" i="1" s="1"/>
  <c r="H96" i="1"/>
  <c r="G96" i="1"/>
  <c r="H95" i="1"/>
  <c r="G95" i="1"/>
  <c r="I95" i="1" s="1"/>
  <c r="H94" i="1"/>
  <c r="G94" i="1"/>
  <c r="I94" i="1" s="1"/>
  <c r="H93" i="1"/>
  <c r="G93" i="1"/>
  <c r="H92" i="1"/>
  <c r="G92" i="1"/>
  <c r="H91" i="1"/>
  <c r="G91" i="1"/>
  <c r="I91" i="1" s="1"/>
  <c r="H90" i="1"/>
  <c r="G90" i="1"/>
  <c r="I90" i="1" s="1"/>
  <c r="H89" i="1"/>
  <c r="G89" i="1"/>
  <c r="H88" i="1"/>
  <c r="G88" i="1"/>
  <c r="H87" i="1"/>
  <c r="I87" i="1" s="1"/>
  <c r="G87" i="1"/>
  <c r="H86" i="1"/>
  <c r="G86" i="1"/>
  <c r="I86" i="1" s="1"/>
  <c r="H85" i="1"/>
  <c r="G85" i="1"/>
  <c r="H84" i="1"/>
  <c r="G84" i="1"/>
  <c r="I84" i="1" s="1"/>
  <c r="H83" i="1"/>
  <c r="G83" i="1"/>
  <c r="H82" i="1"/>
  <c r="G82" i="1"/>
  <c r="I82" i="1" s="1"/>
  <c r="H81" i="1"/>
  <c r="G81" i="1"/>
  <c r="H80" i="1"/>
  <c r="G80" i="1"/>
  <c r="H79" i="1"/>
  <c r="G79" i="1"/>
  <c r="H78" i="1"/>
  <c r="G78" i="1"/>
  <c r="I78" i="1" s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I70" i="1" s="1"/>
  <c r="H69" i="1"/>
  <c r="G69" i="1"/>
  <c r="H68" i="1"/>
  <c r="G68" i="1"/>
  <c r="I68" i="1" s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I58" i="1" s="1"/>
  <c r="H57" i="1"/>
  <c r="G57" i="1"/>
  <c r="H56" i="1"/>
  <c r="G56" i="1"/>
  <c r="I56" i="1" s="1"/>
  <c r="H55" i="1"/>
  <c r="G55" i="1"/>
  <c r="H54" i="1"/>
  <c r="G54" i="1"/>
  <c r="I54" i="1" s="1"/>
  <c r="H53" i="1"/>
  <c r="G53" i="1"/>
  <c r="H52" i="1"/>
  <c r="G52" i="1"/>
  <c r="H51" i="1"/>
  <c r="G51" i="1"/>
  <c r="H50" i="1"/>
  <c r="G50" i="1"/>
  <c r="I50" i="1" s="1"/>
  <c r="H49" i="1"/>
  <c r="G49" i="1"/>
  <c r="H48" i="1"/>
  <c r="G48" i="1"/>
  <c r="I48" i="1" s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I40" i="1" s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I32" i="1" s="1"/>
  <c r="H31" i="1"/>
  <c r="G31" i="1"/>
  <c r="H30" i="1"/>
  <c r="G30" i="1"/>
  <c r="H29" i="1"/>
  <c r="G29" i="1"/>
  <c r="H28" i="1"/>
  <c r="G28" i="1"/>
  <c r="I28" i="1" s="1"/>
  <c r="H27" i="1"/>
  <c r="G27" i="1"/>
  <c r="H26" i="1"/>
  <c r="G26" i="1"/>
  <c r="H25" i="1"/>
  <c r="G25" i="1"/>
  <c r="H24" i="1"/>
  <c r="G24" i="1"/>
  <c r="I24" i="1" s="1"/>
  <c r="H23" i="1"/>
  <c r="G23" i="1"/>
  <c r="H22" i="1"/>
  <c r="G22" i="1"/>
  <c r="H21" i="1"/>
  <c r="G21" i="1"/>
  <c r="H20" i="1"/>
  <c r="G20" i="1"/>
  <c r="I20" i="1" s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I10" i="1" s="1"/>
  <c r="H9" i="1"/>
  <c r="G9" i="1"/>
  <c r="H8" i="1"/>
  <c r="G8" i="1"/>
  <c r="I8" i="1" s="1"/>
  <c r="H7" i="1"/>
  <c r="G7" i="1"/>
  <c r="H6" i="1"/>
  <c r="G6" i="1"/>
  <c r="I6" i="1" s="1"/>
  <c r="H5" i="1"/>
  <c r="G5" i="1"/>
  <c r="H4" i="1"/>
  <c r="G4" i="1"/>
  <c r="I4" i="1" s="1"/>
  <c r="H3" i="1"/>
  <c r="G3" i="1"/>
  <c r="I227" i="1" l="1"/>
  <c r="I14" i="1"/>
  <c r="I18" i="1"/>
  <c r="I22" i="1"/>
  <c r="I26" i="1"/>
  <c r="I30" i="1"/>
  <c r="I34" i="1"/>
  <c r="I38" i="1"/>
  <c r="I42" i="1"/>
  <c r="I154" i="1"/>
  <c r="I156" i="1"/>
  <c r="I158" i="1"/>
  <c r="I160" i="1"/>
  <c r="I166" i="1"/>
  <c r="I172" i="1"/>
  <c r="I174" i="1"/>
  <c r="I178" i="1"/>
  <c r="I180" i="1"/>
  <c r="I182" i="1"/>
  <c r="I211" i="1"/>
  <c r="I213" i="1"/>
  <c r="I252" i="1"/>
  <c r="I254" i="1"/>
  <c r="I256" i="1"/>
  <c r="I260" i="1"/>
  <c r="I262" i="1"/>
  <c r="I268" i="1"/>
  <c r="I270" i="1"/>
  <c r="I291" i="1"/>
  <c r="I3" i="1"/>
  <c r="I5" i="1"/>
  <c r="I9" i="1"/>
  <c r="I13" i="1"/>
  <c r="I17" i="1"/>
  <c r="I19" i="1"/>
  <c r="I21" i="1"/>
  <c r="I23" i="1"/>
  <c r="I25" i="1"/>
  <c r="I27" i="1"/>
  <c r="I29" i="1"/>
  <c r="I31" i="1"/>
  <c r="I35" i="1"/>
  <c r="I37" i="1"/>
  <c r="I39" i="1"/>
  <c r="I41" i="1"/>
  <c r="I43" i="1"/>
  <c r="I45" i="1"/>
  <c r="I47" i="1"/>
  <c r="I49" i="1"/>
  <c r="I51" i="1"/>
  <c r="I53" i="1"/>
  <c r="I55" i="1"/>
  <c r="I57" i="1"/>
  <c r="I59" i="1"/>
  <c r="I61" i="1"/>
  <c r="I63" i="1"/>
  <c r="I65" i="1"/>
  <c r="I67" i="1"/>
  <c r="I71" i="1"/>
  <c r="I75" i="1"/>
  <c r="I77" i="1"/>
  <c r="I79" i="1"/>
  <c r="I83" i="1"/>
  <c r="I85" i="1"/>
  <c r="I122" i="1"/>
  <c r="I124" i="1"/>
  <c r="I126" i="1"/>
  <c r="I128" i="1"/>
  <c r="I132" i="1"/>
  <c r="I142" i="1"/>
  <c r="I146" i="1"/>
  <c r="I148" i="1"/>
  <c r="I150" i="1"/>
  <c r="I185" i="1"/>
  <c r="I187" i="1"/>
  <c r="I189" i="1"/>
  <c r="I191" i="1"/>
  <c r="I197" i="1"/>
  <c r="I199" i="1"/>
  <c r="I203" i="1"/>
  <c r="I205" i="1"/>
  <c r="I220" i="1"/>
  <c r="I222" i="1"/>
  <c r="I224" i="1"/>
  <c r="I228" i="1"/>
  <c r="I230" i="1"/>
  <c r="I236" i="1"/>
  <c r="I238" i="1"/>
  <c r="I249" i="1"/>
  <c r="I251" i="1"/>
  <c r="I253" i="1"/>
  <c r="I255" i="1"/>
  <c r="I261" i="1"/>
  <c r="I263" i="1"/>
  <c r="I267" i="1"/>
  <c r="I269" i="1"/>
  <c r="I284" i="1"/>
  <c r="I286" i="1"/>
  <c r="I288" i="1"/>
  <c r="I292" i="1"/>
  <c r="I294" i="1"/>
  <c r="I300" i="1"/>
  <c r="I302" i="1"/>
  <c r="I313" i="1"/>
  <c r="I315" i="1"/>
  <c r="I317" i="1"/>
  <c r="I319" i="1"/>
  <c r="I332" i="1"/>
  <c r="I336" i="1"/>
  <c r="I12" i="1"/>
  <c r="I16" i="1"/>
  <c r="I74" i="1"/>
  <c r="I81" i="1"/>
  <c r="I106" i="1"/>
  <c r="I113" i="1"/>
  <c r="I120" i="1"/>
  <c r="I134" i="1"/>
  <c r="I138" i="1"/>
  <c r="I145" i="1"/>
  <c r="I152" i="1"/>
  <c r="I170" i="1"/>
  <c r="I177" i="1"/>
  <c r="I184" i="1"/>
  <c r="I202" i="1"/>
  <c r="I209" i="1"/>
  <c r="I216" i="1"/>
  <c r="I234" i="1"/>
  <c r="I241" i="1"/>
  <c r="I248" i="1"/>
  <c r="I266" i="1"/>
  <c r="I273" i="1"/>
  <c r="I280" i="1"/>
  <c r="I298" i="1"/>
  <c r="I305" i="1"/>
  <c r="I312" i="1"/>
  <c r="I316" i="1"/>
  <c r="I327" i="1"/>
  <c r="I331" i="1"/>
  <c r="I335" i="1"/>
  <c r="I339" i="1"/>
  <c r="I343" i="1"/>
  <c r="I64" i="1"/>
  <c r="I89" i="1"/>
  <c r="I96" i="1"/>
  <c r="I114" i="1"/>
  <c r="I33" i="1"/>
  <c r="I93" i="1"/>
  <c r="I118" i="1"/>
  <c r="I125" i="1"/>
  <c r="I164" i="1"/>
  <c r="I328" i="1"/>
  <c r="I104" i="1"/>
  <c r="I136" i="1"/>
  <c r="I161" i="1"/>
  <c r="I168" i="1"/>
  <c r="I186" i="1"/>
  <c r="I193" i="1"/>
  <c r="I200" i="1"/>
  <c r="I218" i="1"/>
  <c r="I225" i="1"/>
  <c r="I232" i="1"/>
  <c r="I250" i="1"/>
  <c r="I257" i="1"/>
  <c r="I264" i="1"/>
  <c r="I282" i="1"/>
  <c r="I289" i="1"/>
  <c r="I296" i="1"/>
  <c r="I314" i="1"/>
  <c r="I321" i="1"/>
  <c r="I340" i="1"/>
  <c r="I7" i="1"/>
  <c r="I62" i="1"/>
  <c r="I69" i="1"/>
  <c r="I133" i="1"/>
  <c r="I140" i="1"/>
  <c r="I11" i="1"/>
  <c r="I15" i="1"/>
  <c r="I46" i="1"/>
  <c r="I66" i="1"/>
  <c r="I73" i="1"/>
  <c r="I80" i="1"/>
  <c r="I98" i="1"/>
  <c r="I105" i="1"/>
  <c r="I112" i="1"/>
  <c r="I137" i="1"/>
  <c r="I144" i="1"/>
  <c r="I162" i="1"/>
  <c r="I169" i="1"/>
  <c r="I176" i="1"/>
  <c r="I194" i="1"/>
  <c r="I201" i="1"/>
  <c r="I208" i="1"/>
  <c r="I226" i="1"/>
  <c r="I233" i="1"/>
  <c r="I240" i="1"/>
  <c r="I258" i="1"/>
  <c r="I265" i="1"/>
  <c r="I272" i="1"/>
  <c r="I290" i="1"/>
  <c r="I297" i="1"/>
  <c r="I304" i="1"/>
  <c r="I322" i="1"/>
  <c r="I44" i="1"/>
  <c r="I60" i="1"/>
  <c r="I92" i="1"/>
  <c r="I72" i="1"/>
  <c r="I36" i="1"/>
  <c r="I52" i="1"/>
  <c r="I76" i="1"/>
  <c r="I88" i="1"/>
</calcChain>
</file>

<file path=xl/sharedStrings.xml><?xml version="1.0" encoding="utf-8"?>
<sst xmlns="http://schemas.openxmlformats.org/spreadsheetml/2006/main" count="696" uniqueCount="696">
  <si>
    <t>Protein IDs</t>
  </si>
  <si>
    <t>Gene names</t>
  </si>
  <si>
    <t>PH_3b_1</t>
    <phoneticPr fontId="3" type="noConversion"/>
  </si>
  <si>
    <t>PH_3b_2</t>
    <phoneticPr fontId="3" type="noConversion"/>
  </si>
  <si>
    <t>PH_AB_1</t>
    <phoneticPr fontId="3" type="noConversion"/>
  </si>
  <si>
    <t>PH_AB_3</t>
    <phoneticPr fontId="3" type="noConversion"/>
  </si>
  <si>
    <t>Ave. PH 3b</t>
    <phoneticPr fontId="2" type="noConversion"/>
  </si>
  <si>
    <t>Ave. PH AB</t>
    <phoneticPr fontId="2" type="noConversion"/>
  </si>
  <si>
    <t>PH 3b/ PH AB</t>
    <phoneticPr fontId="2" type="noConversion"/>
  </si>
  <si>
    <t>Q568H0;B8JM11;Q6DRJ5;Q6NY70</t>
    <phoneticPr fontId="2" type="noConversion"/>
  </si>
  <si>
    <t>epcam</t>
  </si>
  <si>
    <t>E7F2E3</t>
  </si>
  <si>
    <t>mfi2</t>
  </si>
  <si>
    <t>B8JK19;A9JTF9</t>
  </si>
  <si>
    <t>sftpbb</t>
  </si>
  <si>
    <t>Q1MTC7;Q801W0;Q4KM20</t>
  </si>
  <si>
    <t>si:busm1-266f07.2</t>
  </si>
  <si>
    <t>Q502S6;Q90ZC9;I3IT60;Q90ZC8</t>
  </si>
  <si>
    <t>grn2</t>
  </si>
  <si>
    <t>Q5RHZ6;Q561S3</t>
  </si>
  <si>
    <t>osgep</t>
  </si>
  <si>
    <t>B8JJ22;Q6DI31;F1QTY5</t>
  </si>
  <si>
    <t>trmt61a</t>
  </si>
  <si>
    <t>Q5U369;A8E5E5;B0JZI3</t>
  </si>
  <si>
    <t>anxa3b</t>
  </si>
  <si>
    <t>Q502M3;Q08CS8</t>
  </si>
  <si>
    <t>sptbn1</t>
  </si>
  <si>
    <t>Q7ZYY1;F1QFU5;Q6IQF7</t>
  </si>
  <si>
    <t>ppig</t>
  </si>
  <si>
    <t>Q4V8Z0;F1Q8W4</t>
  </si>
  <si>
    <t>pex11g</t>
  </si>
  <si>
    <t>Q90XP7;B3DJ97;A8WGP7</t>
  </si>
  <si>
    <t>ugdh</t>
  </si>
  <si>
    <t>Q5PRB9;F1QVB1;E7F4W3</t>
  </si>
  <si>
    <t>ptgr1</t>
  </si>
  <si>
    <t>F1QJE5;Q7ZTW5</t>
  </si>
  <si>
    <t>ppm1g</t>
  </si>
  <si>
    <t>E7FCN7</t>
  </si>
  <si>
    <t>im:7152756</t>
  </si>
  <si>
    <t>G1K2V5;A0A0H2UKF4;Q800G5;Q502R7;B2GT08;Q6DKF0</t>
  </si>
  <si>
    <t>mxe</t>
  </si>
  <si>
    <t>Q503B8</t>
  </si>
  <si>
    <t>rrbp1a</t>
  </si>
  <si>
    <t>Q7ZUY0</t>
  </si>
  <si>
    <t>seta</t>
  </si>
  <si>
    <t>F1RBL0;Q7T3A0</t>
  </si>
  <si>
    <t>pex26</t>
  </si>
  <si>
    <t>A4FUP1</t>
  </si>
  <si>
    <t>hal</t>
  </si>
  <si>
    <t>Q24JW2;Q90YS5</t>
  </si>
  <si>
    <t>lyz</t>
  </si>
  <si>
    <t>R4GEH4;E9QFX3;E9QFL6;Q6DH49;F1QZM2;E9QEI3</t>
  </si>
  <si>
    <t>dnajc9</t>
  </si>
  <si>
    <t>Q9I9E8;Q7ZU34</t>
  </si>
  <si>
    <t>gabpa</t>
  </si>
  <si>
    <t>H9GYP7</t>
  </si>
  <si>
    <t>lcp1</t>
  </si>
  <si>
    <t>E9QE10;F1Q8B8;F1R8L5;A0A0G2KZJ3;F1R3S0;A0A0G2KSC1;Q5J2I5;Q32PL2;A0A0G2KXF2;E7F8T1;X1WE55;A0A0G2KI00;A0A0G2L4A2;F1RAH5;F1R5Q1;F1R5U2;F1R2F0;F1RBC6;E7F6V8;Q5EAQ6;H0WET3;A0A0G2L0G3;A0A0G2LA56;Q5BJ00;K7DYF2;A9JRN8;X1WG44;F1QJY5;A0A0G2KTV8;H0WEV6;E7FEW0;E7F276;R4GDS0;F1R802;F1QC66;F1R2T0;E7F1C1;F1QML7;H0WER0;F1Q8L5;F1QH00;H9GYU9;H9GYA4;F1QBN8</t>
  </si>
  <si>
    <t>zgc:174234</t>
  </si>
  <si>
    <t>F1QK14;F1R3Q4;A4FVL8</t>
  </si>
  <si>
    <t>trmt1l</t>
  </si>
  <si>
    <t>F1R314</t>
  </si>
  <si>
    <t>zgc:110425</t>
  </si>
  <si>
    <t>F1Q7W2;Q800D7</t>
  </si>
  <si>
    <t>seph</t>
  </si>
  <si>
    <t>Q08BD1</t>
  </si>
  <si>
    <t>hmga1b</t>
  </si>
  <si>
    <t>R4GDT8;R4GEZ2</t>
  </si>
  <si>
    <t>si:ch211-132g1.3</t>
  </si>
  <si>
    <t>A0A0G2L0J2;F1QJ10</t>
  </si>
  <si>
    <t>LOC100332843</t>
  </si>
  <si>
    <t>Q6DGJ6</t>
  </si>
  <si>
    <t>prdx2</t>
  </si>
  <si>
    <t>B1H1J6;F8W3R8</t>
  </si>
  <si>
    <t>dpys</t>
  </si>
  <si>
    <t>Q7ZZV6;B3DKQ1;Q8JFT9;Q567M0;A4QN38;Q08CS0;A7MD95</t>
  </si>
  <si>
    <t>slc4a1a</t>
  </si>
  <si>
    <t>E9QES5;A0A0H2UJM0;E7F912;F1QE18;B2GSQ9;Q7T3D1</t>
  </si>
  <si>
    <t>ero1l</t>
  </si>
  <si>
    <t>R4GDZ7;R4GE63;R4GE89</t>
    <phoneticPr fontId="2" type="noConversion"/>
  </si>
  <si>
    <t>si:dkey-25o16.2</t>
  </si>
  <si>
    <t>A1L1X7</t>
  </si>
  <si>
    <t>si:dkey-16i5.10</t>
  </si>
  <si>
    <t>Q7ZTI0</t>
  </si>
  <si>
    <t>ssb</t>
  </si>
  <si>
    <t>Q1LXT9</t>
  </si>
  <si>
    <t>chkb</t>
  </si>
  <si>
    <t>E7F3T8</t>
  </si>
  <si>
    <t>abcc12</t>
  </si>
  <si>
    <t>F1QS79;Q7ZUK7;F1QVC5;F1QKA2;Q5XJK7</t>
  </si>
  <si>
    <t>waca;wacb</t>
  </si>
  <si>
    <t>E9QFU6;E7F8J2;X1WCD4</t>
  </si>
  <si>
    <t>si:dkey-108k21.10;si:dkey-108k21.21</t>
  </si>
  <si>
    <t>Q6VN46;H0WE38</t>
  </si>
  <si>
    <t>mb</t>
  </si>
  <si>
    <t>F1QUD0;A1L241;Q6NV32</t>
  </si>
  <si>
    <t>ptmaa</t>
  </si>
  <si>
    <t>Q6PEG8;F8W2E1;E7F1X7;F8W467</t>
  </si>
  <si>
    <t>srrm1</t>
  </si>
  <si>
    <t>Q6DH38;E7FE06;R4GEY3;E7FAK0;F1R9N6;Q5BJK0</t>
  </si>
  <si>
    <t>zgc:110216;si:ch211-113a14.24;si:ch211-113a14.12</t>
  </si>
  <si>
    <t>E7FH60</t>
  </si>
  <si>
    <t>LOC567594</t>
  </si>
  <si>
    <t>Z4YHV8;A0MTA1;F1QTR9;H0WED1;H0WEZ7;H0WFG1;H0WFB7;H0WEW8</t>
  </si>
  <si>
    <t>apex1</t>
  </si>
  <si>
    <t>Q6DBQ4;A7E2N9</t>
  </si>
  <si>
    <t>tm4sf4</t>
  </si>
  <si>
    <t>A4QP17;E7FDT1;I3IS56;A0JMH8</t>
  </si>
  <si>
    <t>gpatch8</t>
  </si>
  <si>
    <t>A2VD50</t>
  </si>
  <si>
    <t>zgc:158828</t>
  </si>
  <si>
    <t>D6MUD5;F6NPA4;A2RUX5;F1QSJ2;D6MUD2;D6MUD3</t>
  </si>
  <si>
    <t>col5a1;col11a1a;col11a1b</t>
  </si>
  <si>
    <t>Z4YIW2;Z4YI04;Q2YDS1;Q2YDS1-2</t>
  </si>
  <si>
    <t>ddb2</t>
  </si>
  <si>
    <t>A2BG55</t>
  </si>
  <si>
    <t>si:ch211-217k17.7</t>
  </si>
  <si>
    <t>Q6PBV6</t>
  </si>
  <si>
    <t>nhp2</t>
  </si>
  <si>
    <t>E7F147;E9QIG8</t>
  </si>
  <si>
    <t>ponzr1</t>
  </si>
  <si>
    <t>E7F3D5</t>
  </si>
  <si>
    <t>wrap53</t>
  </si>
  <si>
    <t>A8WFU9;Q6ZM23</t>
  </si>
  <si>
    <t>cox6c</t>
  </si>
  <si>
    <t>Q66I02</t>
  </si>
  <si>
    <t>utp3</t>
  </si>
  <si>
    <t>E7F1Z0;F1QN43;F1QFE9;E7F393</t>
  </si>
  <si>
    <t>uo:ion006</t>
  </si>
  <si>
    <t>F1R683;Q6DBU5;B7TWQ6</t>
  </si>
  <si>
    <t>gmppb</t>
  </si>
  <si>
    <t>Q6P1J5;Q1LVG7</t>
    <phoneticPr fontId="2" type="noConversion"/>
  </si>
  <si>
    <t>atp5d</t>
  </si>
  <si>
    <t>E7F2T3</t>
  </si>
  <si>
    <t>FP325123.1</t>
  </si>
  <si>
    <t>Q8AWX9;Q1LWX7;A8CYR1;A8CYQ7;Q7ZVG9</t>
  </si>
  <si>
    <t>brd2a</t>
  </si>
  <si>
    <t>Q6DRF3</t>
  </si>
  <si>
    <t>psmb1</t>
  </si>
  <si>
    <t>K4KG66;Q7ZTV9;E7F9U9;F1Q5B5;E7F5Z7;F1QPK0;E9QCQ8;Q8AXY4;F8W379;Q58EF1;F8W307;F1QAR9;H9GX67</t>
  </si>
  <si>
    <t>alpl</t>
  </si>
  <si>
    <t>E9QBB0;B8A4H3;F1QQ26</t>
  </si>
  <si>
    <t>knop1</t>
  </si>
  <si>
    <t>Q66I37</t>
  </si>
  <si>
    <t>nucks1a</t>
  </si>
  <si>
    <t>Q6P038;Q5TZH5</t>
  </si>
  <si>
    <t>hmga2</t>
  </si>
  <si>
    <t>O57332;F1RCM3;B2GRB2;Q568V4;E9QHJ5</t>
  </si>
  <si>
    <t>psmb6</t>
  </si>
  <si>
    <t>Q6P9P3;F1RCA1;E9QEY2;E9QFW7;E7EYF3</t>
  </si>
  <si>
    <t>uba1</t>
  </si>
  <si>
    <t>Q9PUC5;Q7ZU20;U3JAR1</t>
  </si>
  <si>
    <t>psme3</t>
  </si>
  <si>
    <t>E9QG44</t>
  </si>
  <si>
    <t>si:dkey-108k21.21</t>
  </si>
  <si>
    <t>Q800Q3;Q6P0C9</t>
  </si>
  <si>
    <t>foxa1</t>
  </si>
  <si>
    <t>Q5RG09;Q0H0S0;Q5RG14;Q5RG16;Q5RG15;Q5RG08;A8E592;A7E2J4;X1WFN2;A8KB82;B0BLV4</t>
  </si>
  <si>
    <t>si:dkey-241l7.2;si:dkey-241l7.6;si:dkey-241l7.4;si:dkey-241l7.5;si:dkey-241l7.3;zgc:171670</t>
  </si>
  <si>
    <t>Q2TJF5;F1QYU0;B3DK46;Q5SNU9</t>
  </si>
  <si>
    <t>lama4</t>
  </si>
  <si>
    <t>F1QD88;Q7ZU00;Q6IQX4;F1QWY8;Q90460;F1Q742;A4JYG4;Q7ZZ85</t>
  </si>
  <si>
    <t>alcama</t>
  </si>
  <si>
    <t>E9QIC6;E9QJJ5;A8WGS1;Q6NZ09;Q7ZVC8;E9QHX7</t>
  </si>
  <si>
    <t>adrm1;adrm1b</t>
  </si>
  <si>
    <t>Q8AW07;A7YYF2;Q6IQG7</t>
  </si>
  <si>
    <t>psmd12</t>
  </si>
  <si>
    <t>Q3B732</t>
  </si>
  <si>
    <t>hmgn2</t>
  </si>
  <si>
    <t>B8JLL1;F1QQ95</t>
  </si>
  <si>
    <t>umps</t>
  </si>
  <si>
    <t>F1QHK3;A0JMK0;Q75U66;F1QMU1;E7FBL9</t>
  </si>
  <si>
    <t>postnb</t>
  </si>
  <si>
    <t>A8WGM4;F1R2D4;E9QER2;Q6DHU2;E9QI70</t>
    <phoneticPr fontId="2" type="noConversion"/>
  </si>
  <si>
    <t>rbm34</t>
  </si>
  <si>
    <t>A0A0J9YJN1;Q6NZW1;A5PN48;A5PN47;A7YYF8;Q7SXM5;A7MBR7;Q7SXP6;F8W2E9;A8CYR7</t>
  </si>
  <si>
    <t>brd3b</t>
  </si>
  <si>
    <t>Q5TZ63;F1QC17;A9JSV2</t>
  </si>
  <si>
    <t>emilin1a</t>
  </si>
  <si>
    <t>F1Q749;Q7ZUT3;Q498Z9;E7F423</t>
  </si>
  <si>
    <t>dkc1</t>
  </si>
  <si>
    <t>A4FUN4;F1QR16;E7F9Z3</t>
  </si>
  <si>
    <t>anpepb</t>
  </si>
  <si>
    <t>F1QIR2;A4IFY5;Q08BK4;F1RBD5</t>
  </si>
  <si>
    <t>zgc:161969</t>
  </si>
  <si>
    <t>F1QZ60;E7FG57;A8KC26;Q06IS3;E7F415;Q7T335;F1R2S8</t>
  </si>
  <si>
    <t>xrcc6</t>
  </si>
  <si>
    <t>F1QVI7;Q6PEH0;F1QJQ7</t>
  </si>
  <si>
    <t>dus3l</t>
  </si>
  <si>
    <t>X1WGK9;Q0P452</t>
  </si>
  <si>
    <t>zgc:153405</t>
  </si>
  <si>
    <t>Q502B4;F1R1J8;F1RAR3</t>
  </si>
  <si>
    <t>ddx47</t>
  </si>
  <si>
    <t>Q6DGP6</t>
  </si>
  <si>
    <t>sub1b</t>
  </si>
  <si>
    <t>B2GTE8;Q6P2U9</t>
  </si>
  <si>
    <t>cops3</t>
  </si>
  <si>
    <t>Q6NZ15;Q90412;B3DLK0;Q2LDA1;B3DKQ3</t>
  </si>
  <si>
    <t>col1a1b</t>
  </si>
  <si>
    <t>A2BIP1;F1Q4P9</t>
  </si>
  <si>
    <t>atp2a3</t>
  </si>
  <si>
    <t>E7F6Y5;E7EZR9</t>
  </si>
  <si>
    <t>si:ch211-173n18.4;si:ch211-173n18.3</t>
  </si>
  <si>
    <t>B0S7W4;Q7ZVB2;B0S7W5;B0S7W3</t>
  </si>
  <si>
    <t>aldh9a1a.1;aldh9a1a;aldh9a1a.2</t>
  </si>
  <si>
    <t>Q804G2;Q98SH7;Q6PHG3;F1REH8;A8E7L1;Q4VBH6;A8E7L0</t>
  </si>
  <si>
    <t>anxa13</t>
  </si>
  <si>
    <t>F1R3D3;Q5MJ86;Q5MJ85</t>
  </si>
  <si>
    <t>gapdhs;gapdh-2</t>
  </si>
  <si>
    <t>Q7T337;F8W455;Q6PFT1</t>
  </si>
  <si>
    <t>fbp1b</t>
  </si>
  <si>
    <t>Q7ZTI1;A5PMI3</t>
  </si>
  <si>
    <t>nsun2</t>
  </si>
  <si>
    <t>Q6DC16;F1QA05</t>
  </si>
  <si>
    <t>surf2</t>
  </si>
  <si>
    <t>B0UYQ8;B0UYQ7;Q0V942;Q3B7E9;F1QVM6;Q5EB16</t>
  </si>
  <si>
    <t>si:dkey-67c22.2</t>
  </si>
  <si>
    <t>B0S636;F1R0R3</t>
  </si>
  <si>
    <t>si:dkeyp-67a8.2</t>
  </si>
  <si>
    <t>Q504B1</t>
  </si>
  <si>
    <t>sub1a</t>
  </si>
  <si>
    <t>Q7T3F0;Q1LXM2;Q1LXM1;F1R412;Q5U3J6;F1QKG7</t>
  </si>
  <si>
    <t>tpm4a</t>
  </si>
  <si>
    <t>F1R485;Q7ZU90;X1WGZ9</t>
  </si>
  <si>
    <t>chd1l</t>
  </si>
  <si>
    <t>Q7T348;F1Q911;F1R5P8</t>
  </si>
  <si>
    <t>zgc:64106</t>
  </si>
  <si>
    <t>F1QQA2</t>
  </si>
  <si>
    <t>polr3b</t>
  </si>
  <si>
    <t>Q9PUS1;Q7T002;Q561Y7;F1Q5N4;E9QJ03;Q9PUS5;Q801W1;Q1LWY1</t>
  </si>
  <si>
    <t>psmb7</t>
  </si>
  <si>
    <t>F1QBP9</t>
  </si>
  <si>
    <t>nthl1</t>
  </si>
  <si>
    <t>Q6IQL5;F1QUQ7</t>
  </si>
  <si>
    <t>psmc3</t>
  </si>
  <si>
    <t>Q4U0S2;B3DFS9;E9QEW5</t>
  </si>
  <si>
    <t>myh11a</t>
  </si>
  <si>
    <t>Q7ZV38;H9GZB6</t>
  </si>
  <si>
    <t>hmgxb4b</t>
  </si>
  <si>
    <t>A9JTF6;F6PCB5</t>
  </si>
  <si>
    <t>znf576.2</t>
  </si>
  <si>
    <t>Q7ZVC6;Q6NX86;X1WHQ3</t>
  </si>
  <si>
    <t>hmgb1a</t>
  </si>
  <si>
    <t>F1RAE2;E7EXU2;Q7ZVE0</t>
  </si>
  <si>
    <t>gar1</t>
  </si>
  <si>
    <t>A1A5Y7;E9QI01</t>
  </si>
  <si>
    <t>zgc:158409</t>
  </si>
  <si>
    <t>Q7ZWE5;F1QZA5</t>
  </si>
  <si>
    <t>psmd6</t>
  </si>
  <si>
    <t>Q1RLT0</t>
  </si>
  <si>
    <t>mat2al</t>
  </si>
  <si>
    <t>Q6AZC1</t>
  </si>
  <si>
    <t>psmc5</t>
  </si>
  <si>
    <t>Q6IQ72;A8KC30;Q7ZWD1;F8W3U0</t>
  </si>
  <si>
    <t>psmc1b;psmc1a</t>
  </si>
  <si>
    <t>A3KQE0;F1QH84</t>
  </si>
  <si>
    <t>si:dkey-29p10.4</t>
  </si>
  <si>
    <t>X1WB81;F1QQ85</t>
  </si>
  <si>
    <t>hhla2b.2</t>
  </si>
  <si>
    <t>Q6IVM1;Q4VBT8;F1QRI3</t>
  </si>
  <si>
    <t>rbp2b</t>
  </si>
  <si>
    <t>Q4V918;A7MCA2</t>
  </si>
  <si>
    <t>psma3</t>
  </si>
  <si>
    <t>Q5BJJ3;A2AWE1;A7MCD6</t>
  </si>
  <si>
    <t>prdx1</t>
  </si>
  <si>
    <t>Q6PE29;Q8UVX4;A0A0G2L833;E7FFL6</t>
  </si>
  <si>
    <t>lyar</t>
  </si>
  <si>
    <t>Q6P0C5</t>
  </si>
  <si>
    <t>rpf2</t>
  </si>
  <si>
    <t>Q6DI34;Q5RJ97;F1QMY2;Q4GXW4</t>
  </si>
  <si>
    <t>lbr</t>
  </si>
  <si>
    <t>E7FC33</t>
  </si>
  <si>
    <t>stag1b</t>
  </si>
  <si>
    <t>Q6NX08;B2GTD1</t>
  </si>
  <si>
    <t>wdr12</t>
  </si>
  <si>
    <t>A0JMC1;Q5CZR0;G1K2G6;Q3ZB91</t>
  </si>
  <si>
    <t>gpatch1</t>
  </si>
  <si>
    <t>Q561W8;F1R7J3;A7MCC2</t>
  </si>
  <si>
    <t>exosc7</t>
  </si>
  <si>
    <t>E7F270</t>
  </si>
  <si>
    <t>si:ch73-152o7.1</t>
  </si>
  <si>
    <t>A7E282;F1QR11</t>
  </si>
  <si>
    <t>si:ch211-195b21.5</t>
  </si>
  <si>
    <t>Q6DGY8;F1R2U4;Q7SXN6;Q90ZS4</t>
  </si>
  <si>
    <t>psma6b;psma6a</t>
  </si>
  <si>
    <t>E7FFJ7</t>
  </si>
  <si>
    <t>LOC100333757</t>
  </si>
  <si>
    <t>Q6DGV0;F1QTI1</t>
  </si>
  <si>
    <t>clic2</t>
  </si>
  <si>
    <t>F1QXQ1;Q6NYA0;B2GSG5</t>
  </si>
  <si>
    <t>srsf1b</t>
  </si>
  <si>
    <t>Q6DBT2</t>
  </si>
  <si>
    <t>dhrs13b</t>
  </si>
  <si>
    <t>Q568L9;B8JLK4</t>
  </si>
  <si>
    <t>alad</t>
  </si>
  <si>
    <t>Q6DGX8</t>
  </si>
  <si>
    <t>psma1</t>
  </si>
  <si>
    <t>Q6DRC1;H9GXB1</t>
  </si>
  <si>
    <t>snrpf</t>
  </si>
  <si>
    <t>Q803N8;E9QCX6;E9QIC9;Q6NUV5;F1QHC4;F1Q5F3;Q9PU57</t>
    <phoneticPr fontId="2" type="noConversion"/>
  </si>
  <si>
    <t>lmnb1</t>
  </si>
  <si>
    <t>Q6NWK3;Q90Z38</t>
  </si>
  <si>
    <t>ranbp1</t>
  </si>
  <si>
    <t>Q66IB6;A7YYD4</t>
  </si>
  <si>
    <t>hmgb2b</t>
  </si>
  <si>
    <t>A7MBY1;Q3B748;A8KBJ4</t>
  </si>
  <si>
    <t>llph</t>
  </si>
  <si>
    <t>A0AUP8;Q6DHA4;F1RDM4</t>
  </si>
  <si>
    <t>zgc:152816;zgc:92551</t>
  </si>
  <si>
    <t>Q9PUS4;Q6IQD0;B0R028;A8E5G8;O57331;Q561X8</t>
  </si>
  <si>
    <t>psmb5</t>
  </si>
  <si>
    <t>E7FE01</t>
  </si>
  <si>
    <t>dis3</t>
  </si>
  <si>
    <t>X1WC11;Q802W6;Q6P3J2</t>
  </si>
  <si>
    <t>arhgdia</t>
  </si>
  <si>
    <t>B0R1D0;A8E565;Q7SXX0</t>
  </si>
  <si>
    <t>psmc4</t>
  </si>
  <si>
    <t>Q803H6;Q6P3J9;B8JIM5</t>
  </si>
  <si>
    <t>adka</t>
  </si>
  <si>
    <t>F1QV17;E7F0U4;F1QYU5</t>
  </si>
  <si>
    <t>ank1b;si:ch211-173b16.3</t>
  </si>
  <si>
    <t>Q6DH80;A3KP47</t>
  </si>
  <si>
    <t>lygl1</t>
  </si>
  <si>
    <t>Q7ZVR4;F1QM86;I3ISC8;Q6IQ71</t>
  </si>
  <si>
    <t>cbx1a</t>
  </si>
  <si>
    <t>Q7ZV29;Q6P003;F1QXV8;E9QF19</t>
  </si>
  <si>
    <t>pgk1</t>
  </si>
  <si>
    <t>Q9PTH5</t>
  </si>
  <si>
    <t>psme1</t>
  </si>
  <si>
    <t>Q6PHK7;A0A0G2KH95;E7FB18;F1R334</t>
  </si>
  <si>
    <t>psmd2</t>
  </si>
  <si>
    <t>F6P3G4</t>
  </si>
  <si>
    <t>psmd11a</t>
  </si>
  <si>
    <t>F8W3L6;F1R889;Q7ZW21;F1Q9D7;A1L219;A4VCF3;B6ICZ7;Q1ECX7;Q561Q7;Q56A44;A5PL54;Q7T321</t>
  </si>
  <si>
    <t>myh9a</t>
  </si>
  <si>
    <t>A6NA21;A3KP36</t>
  </si>
  <si>
    <t>ptrfb</t>
  </si>
  <si>
    <t>Q6P0E0;A0A0G2KE76;E7FCY4;F1QBR4</t>
  </si>
  <si>
    <t>hnf4b</t>
  </si>
  <si>
    <t>F1QSC5;B1WB89;Q6U1J5;Q6P4U1;F1QJC9;Q90YJ1;Q58P24</t>
  </si>
  <si>
    <t>col1a1a</t>
  </si>
  <si>
    <t>F1Q688;Q6NYD9;Q7SZN3</t>
  </si>
  <si>
    <t>sdpra</t>
  </si>
  <si>
    <t>Q6P0I2</t>
  </si>
  <si>
    <t>psma8</t>
  </si>
  <si>
    <t>Q6Q6F6;F1QQS8</t>
  </si>
  <si>
    <t>esrra</t>
  </si>
  <si>
    <t>Q6P7Y3</t>
  </si>
  <si>
    <t>prpf38b</t>
  </si>
  <si>
    <t>F1QVR7;Q6NV26;E9QEZ8</t>
  </si>
  <si>
    <t>sdad1</t>
  </si>
  <si>
    <t>Q6IQM3</t>
  </si>
  <si>
    <t>rpp40</t>
  </si>
  <si>
    <t>E7FFT5</t>
  </si>
  <si>
    <t>si:dkeyp-86f7.3</t>
  </si>
  <si>
    <t>Q66HZ1;A5WWJ6;Q8AWF1;I3IS06;Q6EWH2-2;F8W2A7</t>
  </si>
  <si>
    <t>yrk</t>
  </si>
  <si>
    <t>E7F071</t>
  </si>
  <si>
    <t>FP085405.1</t>
  </si>
  <si>
    <t>E7F255</t>
  </si>
  <si>
    <t>si:ch73-23d15.1</t>
  </si>
  <si>
    <t>A7MCQ3;B8JHR3;Q6IQG2;F8W4C3;Q568N8;F1QSY2</t>
  </si>
  <si>
    <t>gtf2f2a</t>
  </si>
  <si>
    <t>Q6NYV1</t>
  </si>
  <si>
    <t>psmd3</t>
  </si>
  <si>
    <t>E7F6J9;Q1RLS9;F1QW40</t>
  </si>
  <si>
    <t>zgc:136872</t>
  </si>
  <si>
    <t>Q6P6Y0;Q6NVC4;F1QQ15;A0A0G2KWP7</t>
  </si>
  <si>
    <t>taldo1</t>
  </si>
  <si>
    <t>Q90YJ0;Q6IQX2;E9QCG6</t>
  </si>
  <si>
    <t>col1a2</t>
  </si>
  <si>
    <t>Q6DRD2;Q1LUG7</t>
  </si>
  <si>
    <t>psmc6</t>
  </si>
  <si>
    <t>F1Q8U7;Q7ZVU9</t>
  </si>
  <si>
    <t>rrp1</t>
  </si>
  <si>
    <t>X1WDE9;Q561X4;Q5CZV3;F6P9N2;X1WBC0</t>
  </si>
  <si>
    <t>nfyba;nfybb</t>
  </si>
  <si>
    <t>Q0P473;Q5PR48;A9C3N6;A3KNH5;A8WGJ3</t>
  </si>
  <si>
    <t>zgc:162025;zgc:103536</t>
  </si>
  <si>
    <t>Q803T5</t>
  </si>
  <si>
    <t>ahcy</t>
  </si>
  <si>
    <t>Q7ZTW9;Q6NXD4;A3KQK2</t>
  </si>
  <si>
    <t>asns</t>
  </si>
  <si>
    <t>A0PJS3;F1REQ1;A8E5A4</t>
  </si>
  <si>
    <t>fam98b</t>
  </si>
  <si>
    <t>Q6ZM19;B0R0S5;B0R0S6</t>
  </si>
  <si>
    <t>eif6</t>
  </si>
  <si>
    <t>E7F6Z6</t>
  </si>
  <si>
    <t>oplah</t>
  </si>
  <si>
    <t>B0R0V3;Q90X38;E7EY19</t>
  </si>
  <si>
    <t>gpkow</t>
  </si>
  <si>
    <t>Q6IQH4;K7XMM6</t>
  </si>
  <si>
    <t>psmd8</t>
  </si>
  <si>
    <t>Q0R4G9</t>
  </si>
  <si>
    <t>hspa12b</t>
  </si>
  <si>
    <t>Q6DGI3</t>
  </si>
  <si>
    <t>nop16</t>
  </si>
  <si>
    <t>Q568N9;B7ZD39</t>
  </si>
  <si>
    <t>ppa1b</t>
  </si>
  <si>
    <t>F6P9F0;A5WW31;A5PL60;A1A5Z8</t>
  </si>
  <si>
    <t>s100u</t>
  </si>
  <si>
    <t>Q90XD4;Q6NXA6</t>
  </si>
  <si>
    <t>adh5</t>
  </si>
  <si>
    <t>Q7ZU69;A8WGP1;Q6TGV4;C5IG48</t>
  </si>
  <si>
    <t>psmd13</t>
  </si>
  <si>
    <t>E9QCB2</t>
  </si>
  <si>
    <t>si:ch211-191j22.3</t>
  </si>
  <si>
    <t>R4GE16;A2VCZ5</t>
  </si>
  <si>
    <t>med13b;zgc:153454</t>
  </si>
  <si>
    <t>E7FCV8;A3KNX1</t>
  </si>
  <si>
    <t>col6a2</t>
  </si>
  <si>
    <t>F1QKE8;F1Q4X1;F6NRG0</t>
    <phoneticPr fontId="2" type="noConversion"/>
  </si>
  <si>
    <t>col6a3</t>
  </si>
  <si>
    <t>F1QGN5;Q6DRP2;Q567V7;Q32PN9</t>
    <phoneticPr fontId="2" type="noConversion"/>
  </si>
  <si>
    <t>gnl3</t>
  </si>
  <si>
    <t>Q1ECZ7;Q5RHQ7;Q498X5;Q6PYX3</t>
  </si>
  <si>
    <t>hnrnpub</t>
  </si>
  <si>
    <t>Q803J5;F1QHH2;Q6DI10;F1Q9M3</t>
  </si>
  <si>
    <t>prkrira</t>
  </si>
  <si>
    <t>X1WCZ7;Q6NWD5;Q7SX91;A8KBQ7</t>
  </si>
  <si>
    <t>rrs1</t>
  </si>
  <si>
    <t>Q568H8</t>
  </si>
  <si>
    <t>polr2h</t>
  </si>
  <si>
    <t>Q568K8;A8E7K4;Q503Y3;F1QEN6</t>
  </si>
  <si>
    <t>pcyt1aa</t>
  </si>
  <si>
    <t>Q6NYJ1;F1QU06;Q7SYA6</t>
  </si>
  <si>
    <t>lasp1</t>
  </si>
  <si>
    <t>Q32LR6;F1REU2</t>
  </si>
  <si>
    <t>gltscr2</t>
  </si>
  <si>
    <t>A3KDM3</t>
  </si>
  <si>
    <t>ctr9</t>
  </si>
  <si>
    <t>F1QHE5;A3KNN5</t>
  </si>
  <si>
    <t>psmd14</t>
  </si>
  <si>
    <t>Q7ZUI5;A8E5L8;F1R2F7;E9QH32</t>
  </si>
  <si>
    <t>nme4</t>
  </si>
  <si>
    <t>B0V1K6;F1QSK3</t>
  </si>
  <si>
    <t>prpf4ba</t>
  </si>
  <si>
    <t>E9QIF2;Q6TGV6;E9QFZ7</t>
  </si>
  <si>
    <t>psma5</t>
  </si>
  <si>
    <t>B8A4H5</t>
  </si>
  <si>
    <t>exosc1</t>
  </si>
  <si>
    <t>P79741</t>
  </si>
  <si>
    <t>pes</t>
  </si>
  <si>
    <t>E7F4C0;Q4KMK3;Q6PFP7</t>
  </si>
  <si>
    <t>usp36</t>
  </si>
  <si>
    <t>B8JIY2;F1R7C7;I6NSQ7;I6NLH2;F1R6Q8;Q7ZUM1;Q7SXP7</t>
    <phoneticPr fontId="2" type="noConversion"/>
  </si>
  <si>
    <t>nolc1</t>
  </si>
  <si>
    <t>F8W349;E7FFE0;F8W5V5</t>
  </si>
  <si>
    <t>nelfa</t>
  </si>
  <si>
    <t>Q502A2</t>
  </si>
  <si>
    <t>rpp14</t>
  </si>
  <si>
    <t>A0JPE6;F6NXG0;E7F3J3</t>
  </si>
  <si>
    <t>arid2</t>
  </si>
  <si>
    <t>Q568M1;B8JIZ4</t>
  </si>
  <si>
    <t>utp23</t>
  </si>
  <si>
    <t>Q66I80</t>
  </si>
  <si>
    <t>fabp11a</t>
  </si>
  <si>
    <t>Q804G6;Q803A1;Q6P0V8;O57570;A9JTC0</t>
  </si>
  <si>
    <t>anxa5b;anx</t>
  </si>
  <si>
    <t>A3KNL3</t>
  </si>
  <si>
    <t>pcyt1ba</t>
  </si>
  <si>
    <t>F1RBZ0;A4IG66</t>
  </si>
  <si>
    <t>tmem201</t>
  </si>
  <si>
    <t>Q6P2A9</t>
  </si>
  <si>
    <t>fubp1</t>
  </si>
  <si>
    <t>F1QA55;Q7ZUS1</t>
  </si>
  <si>
    <t>vrk1</t>
  </si>
  <si>
    <t>F1QAF7;A5PLJ8;F1R459</t>
  </si>
  <si>
    <t>parp2</t>
  </si>
  <si>
    <t>Q8JGR6</t>
  </si>
  <si>
    <t>ncbp2</t>
  </si>
  <si>
    <t>A3KPI6</t>
  </si>
  <si>
    <t>si:ch211-288g17.3</t>
  </si>
  <si>
    <t>Q5TYQ8;U3JAV3</t>
  </si>
  <si>
    <t>zc3h14</t>
  </si>
  <si>
    <t>A5PLC8</t>
  </si>
  <si>
    <t>ptmab</t>
  </si>
  <si>
    <t>F1QLP6;Q6IQN3;A3KNV3;Q08CQ6;Q503X8</t>
  </si>
  <si>
    <t>srrm2</t>
  </si>
  <si>
    <t>F1QZ83;Q8JFU0;F1QL42;Q6DC55;Q1RM64;A1L1X4;Q5EAP9;Q0V971;Q3B7H4</t>
  </si>
  <si>
    <t>ubtf</t>
  </si>
  <si>
    <t>Q1LVF0;Q6NUU4</t>
  </si>
  <si>
    <t>lamc1</t>
  </si>
  <si>
    <t>F1RCE1;Q503D6</t>
  </si>
  <si>
    <t>fam58a</t>
  </si>
  <si>
    <t>A8KC04;F1Q9A5;Q7SZQ9;Q7ZVQ6;H0WEP6</t>
  </si>
  <si>
    <t>gnl2</t>
  </si>
  <si>
    <t>B0S5I5;Q6DH44;A5PMP4</t>
  </si>
  <si>
    <t>DKEY-75L1.2-001;wdr83</t>
  </si>
  <si>
    <t>E7F714</t>
  </si>
  <si>
    <t>ftsj3</t>
  </si>
  <si>
    <t>B2GQ09;F1Q585;Q7SXG4-2;Q7SXG4</t>
  </si>
  <si>
    <t>uba2</t>
  </si>
  <si>
    <t>Q803U8;F1RE68;F8W5Q7;F8W5K4</t>
  </si>
  <si>
    <t>srsf11</t>
  </si>
  <si>
    <t>E7FGZ9</t>
  </si>
  <si>
    <t>zc3h4</t>
  </si>
  <si>
    <t>Q6TNR8;Q502S9;Q803T9;F1Q883</t>
  </si>
  <si>
    <t>pgd</t>
  </si>
  <si>
    <t>Q6TLD0;F1R6E5;Q6PHE9;Q32PS7;Q1L8N2;A7YYB1</t>
  </si>
  <si>
    <t>rad23b</t>
  </si>
  <si>
    <t>F1QY43;Q7ZVP5;F1QK93</t>
  </si>
  <si>
    <t>psmd1</t>
  </si>
  <si>
    <t>Q08CT0;F1R4W7;A9UL18;Q503P6</t>
  </si>
  <si>
    <t>zmynd11</t>
  </si>
  <si>
    <t>B8A5V6;Q567X7;B8A5V5</t>
  </si>
  <si>
    <t>pdlim1</t>
  </si>
  <si>
    <t>B8A5D3</t>
  </si>
  <si>
    <t>nars</t>
  </si>
  <si>
    <t>Q6NY60;F1QK60;A9JRS6;Q9PV92;A8KBU6;A2RV44</t>
  </si>
  <si>
    <t>krt4</t>
  </si>
  <si>
    <t>Q6NWB3;Q8JGT1</t>
  </si>
  <si>
    <t>sf3b4</t>
  </si>
  <si>
    <t>E7FEU7;F1QMS8</t>
  </si>
  <si>
    <t>arid1aa</t>
  </si>
  <si>
    <t>F1QJJ2;F8W2Z4</t>
  </si>
  <si>
    <t>nos1apa</t>
  </si>
  <si>
    <t>Q7ZTU8;Q6P0F8;F1R0E4</t>
  </si>
  <si>
    <t>nup50</t>
  </si>
  <si>
    <t>A3KNN1;A2BGN0</t>
  </si>
  <si>
    <t>mmab</t>
  </si>
  <si>
    <t>F1QJG7;A5D8S8</t>
  </si>
  <si>
    <t>hexim1;hexim</t>
  </si>
  <si>
    <t>E7F1B1</t>
  </si>
  <si>
    <t>si:ch211-145b13.6</t>
  </si>
  <si>
    <t>E7FCX4;Q32LR8;F8W570;F1Q594</t>
  </si>
  <si>
    <t>tsr1</t>
  </si>
  <si>
    <t>Q6TGZ5</t>
  </si>
  <si>
    <t>hpd</t>
  </si>
  <si>
    <t>B5DDL4;Q567Z7</t>
  </si>
  <si>
    <t>bud31</t>
  </si>
  <si>
    <t>Q08C68;F1R661</t>
  </si>
  <si>
    <t>ccdc137</t>
  </si>
  <si>
    <t>Q7ZUE4</t>
  </si>
  <si>
    <t>prpf40a</t>
  </si>
  <si>
    <t>B3DKQ7;Q6TNQ8;F1QP64;E9QHL8;E9QF75</t>
  </si>
  <si>
    <t>sf1</t>
  </si>
  <si>
    <t>Q7T351</t>
  </si>
  <si>
    <t>atf1</t>
  </si>
  <si>
    <t>Q803B5;F1QRP8;E9QIJ1;E9QEG2</t>
  </si>
  <si>
    <t>dnpep</t>
  </si>
  <si>
    <t>Q9I9E5</t>
  </si>
  <si>
    <t>snrpb</t>
  </si>
  <si>
    <t>Q7SXL3;B2GNU4;E7EYP5;Q1JPY4</t>
  </si>
  <si>
    <t>tbp;tbpl2</t>
  </si>
  <si>
    <t>E9QBB1;E9QFJ9;Q8JHG4</t>
  </si>
  <si>
    <t>taf7</t>
  </si>
  <si>
    <t>B3DKC5;Q90XD7;REV__Q800W7</t>
  </si>
  <si>
    <t>lmna</t>
  </si>
  <si>
    <t>Q6NUT5</t>
  </si>
  <si>
    <t>hnrnpul1</t>
  </si>
  <si>
    <t>Q7SZR8;F1R9X4</t>
  </si>
  <si>
    <t>bxdc2</t>
  </si>
  <si>
    <t>Q7ZU41;Q6IQT1;B8JLJ3;B2GTJ8;A7MCQ5</t>
  </si>
  <si>
    <t>ywhaz</t>
  </si>
  <si>
    <t>E7EZ02</t>
  </si>
  <si>
    <t>lsm8</t>
  </si>
  <si>
    <t>Q6P022;Q4KMI5;F1QVD2;E7F8Y4;I3ISW3;I3ISL9;I3ITA8</t>
  </si>
  <si>
    <t>u2af2b;u2af2a</t>
  </si>
  <si>
    <t>B8A688;A6H8T3</t>
  </si>
  <si>
    <t>si:ch211-198a12.6</t>
  </si>
  <si>
    <t>R4GDP5;Q6PFN4;F1QSY3</t>
  </si>
  <si>
    <t>api5</t>
  </si>
  <si>
    <t>F1Q9F6;A5D6T9;A1L1N4;Q504D7;F1RDF4;Q1ED13;Q6DH04</t>
  </si>
  <si>
    <t>luc7l3;LOC553425</t>
  </si>
  <si>
    <t>E9QGJ7;E9QBV4;Q6P4U8;E9QED9;E9QB59</t>
  </si>
  <si>
    <t>zgc:77816</t>
  </si>
  <si>
    <t>Q08BA9;A7MBP1;F1QZ37;F1REK6;A3KNQ2</t>
  </si>
  <si>
    <t>ehd4</t>
  </si>
  <si>
    <t>Q1LYM8</t>
  </si>
  <si>
    <t>sin3b</t>
  </si>
  <si>
    <t>R4GDV9;A8WGQ2;B0BLX2;R4GET3;F1QYQ6;A8WGQ9;A0A0G2KGR9;F1QJT9;F1QNM3;E7FAR4;A0A0G2KPJ3;F8W2D9;A0A0G2L5K6;A0A0G2KZE6;A0A0G2KUW5;E7F3Q6;A0JPF0;A9JR99;R4GE55</t>
  </si>
  <si>
    <t>si:ch73-221f6.3;zgc:174890;si:ch73-221f6.1;zgc:174928;zgc:172007;si:ch73-221f6.4;si:ch211-191d2.2</t>
  </si>
  <si>
    <t>Q6NYB0;F1QS28</t>
  </si>
  <si>
    <t>hnrnpa0a</t>
  </si>
  <si>
    <t>Q7ZVB5</t>
  </si>
  <si>
    <t>snrpd3l</t>
  </si>
  <si>
    <t>A5WWG5;Q7T3G0;A5WWG4</t>
  </si>
  <si>
    <t>srsf3b</t>
  </si>
  <si>
    <t>Q6DRE5;F1QD17;Q6PH34;Q6TEL4;Q5BKV5;G1K2N3;E7EZW9</t>
  </si>
  <si>
    <t>nop56</t>
  </si>
  <si>
    <t>Q6PBP0</t>
  </si>
  <si>
    <t>cox7c</t>
  </si>
  <si>
    <t>B2GRC5;Q7ZV80</t>
  </si>
  <si>
    <t>smndc1</t>
  </si>
  <si>
    <t>F1R3X1;Q7ZV20</t>
  </si>
  <si>
    <t>rrp15</t>
  </si>
  <si>
    <t>E7F848</t>
  </si>
  <si>
    <t>LOC100332245</t>
  </si>
  <si>
    <t>Q08BB5;A4QNX6</t>
  </si>
  <si>
    <t>ctdspl2a</t>
  </si>
  <si>
    <t>Q6YBS2;A7E2H8;B8JMD0</t>
  </si>
  <si>
    <t>cap1</t>
  </si>
  <si>
    <t>A2BHA7;A2BHA8;A2BHA9;A2BHB0;A2BHB2;Q6P0K2;K7DYA2;A2BHA6;K7DY51</t>
  </si>
  <si>
    <t>srsf7a</t>
  </si>
  <si>
    <t>A8WGT4;F1RA32</t>
  </si>
  <si>
    <t>epdl1</t>
  </si>
  <si>
    <t>Q6NYA1</t>
  </si>
  <si>
    <t>hnrnpabb</t>
  </si>
  <si>
    <t>I3IRY9;H0WE41;H0WFD2;I3ITI9;H0WFG4</t>
  </si>
  <si>
    <t>si:dkey-89b17.4</t>
  </si>
  <si>
    <t>B8JIS5;B8JIS6</t>
  </si>
  <si>
    <t>gstm3</t>
  </si>
  <si>
    <t>E7F064;X1WH25</t>
  </si>
  <si>
    <t>apc2</t>
  </si>
  <si>
    <t>E7F465</t>
  </si>
  <si>
    <t>CU856520.1</t>
  </si>
  <si>
    <t>F1QJI9</t>
  </si>
  <si>
    <t>setd2</t>
  </si>
  <si>
    <t>Q566Y8</t>
  </si>
  <si>
    <t>magoh</t>
  </si>
  <si>
    <t>Q6DHI9</t>
  </si>
  <si>
    <t>psmb2</t>
  </si>
  <si>
    <t>E7F7G0;Q5BLA5;B2GR26;Q6PC92;Q6PC43;Q6DI21;Q1MTE5</t>
  </si>
  <si>
    <t>npm3</t>
  </si>
  <si>
    <t>Q8UVZ0;Q7ZU07</t>
  </si>
  <si>
    <t>cebpb</t>
  </si>
  <si>
    <t>F1QPP5;Q5U3P0</t>
  </si>
  <si>
    <t>pcid2</t>
  </si>
  <si>
    <t>T1NXD7;Q7T1S3;U3JA98;Q7T304;A9JTF5;F8W2V9</t>
  </si>
  <si>
    <t>yy1a;yy1b</t>
  </si>
  <si>
    <t>B8JIP9;F1R353;Q502F4;Q1ED11;A4QP01;Q58EE6</t>
    <phoneticPr fontId="2" type="noConversion"/>
  </si>
  <si>
    <t>pdcd11</t>
  </si>
  <si>
    <t>Q568D0;A3KPR3;X1WDH2;B5DDP0</t>
  </si>
  <si>
    <t>histh1l</t>
  </si>
  <si>
    <t>F6NXK5;F1R9K9;A4FUM7;F1QGE2;E7FC70;Q5FY48</t>
  </si>
  <si>
    <t>xrcc5</t>
  </si>
  <si>
    <t>Q561T4;F1Q6S1;A9JT03</t>
  </si>
  <si>
    <t>npepl1</t>
  </si>
  <si>
    <t>I1XUS8;Q6PGT6;A0A0G2KCW6;F1QQ16;A8E561;F1QS38</t>
  </si>
  <si>
    <t>ddb1</t>
  </si>
  <si>
    <t>B7ZD40</t>
  </si>
  <si>
    <t>sar1ab</t>
  </si>
  <si>
    <t>Q32PT3;B8JL29;B8JL30;B8JL31</t>
  </si>
  <si>
    <t>hmgb2a</t>
  </si>
  <si>
    <t>Q92051</t>
  </si>
  <si>
    <t>cahz</t>
  </si>
  <si>
    <t>A5WVY7;Q802V7;F1QUX9</t>
  </si>
  <si>
    <t>xrn2</t>
  </si>
  <si>
    <t>Q9PUC4</t>
  </si>
  <si>
    <t>psme2</t>
  </si>
  <si>
    <t>F1QLI4;Q08C95</t>
  </si>
  <si>
    <t>wdr74</t>
  </si>
  <si>
    <t>Q568T7</t>
  </si>
  <si>
    <t>rrp7a</t>
  </si>
  <si>
    <t>A9JT46;Q6P6X6;A7MBR5;Q803P5;E7FH34;Q6DRE3;F1QG43;I3ISU5</t>
  </si>
  <si>
    <t>nop58</t>
  </si>
  <si>
    <t>Q7ZU93</t>
  </si>
  <si>
    <t>nhp2l1a</t>
  </si>
  <si>
    <t>F1QQL0;E9QIW2;Q9I8Y2;E7F3L7;F1RAK5;Q803S9</t>
  </si>
  <si>
    <t>adar</t>
  </si>
  <si>
    <t>Q6TNS2;REV__Q5BJ09;REV__F1R4P6;REV__X1WF54;REV__E7F3W4;REV__E7EZD1</t>
  </si>
  <si>
    <t>pak1ip1</t>
  </si>
  <si>
    <t>B0R195;B3DGH3;A8E5F4;Q504E8;B0R194;Q6DRD3</t>
  </si>
  <si>
    <t>polb</t>
  </si>
  <si>
    <t>A0A088GE60;Q9PTN2;F1REC6;A0A0G2L5E6;A0A088GEY4;Q1L673</t>
  </si>
  <si>
    <t>vdra;vdrb</t>
  </si>
  <si>
    <t>B0V1I3;Q7T395;B0V1I2</t>
  </si>
  <si>
    <t>upb1</t>
  </si>
  <si>
    <t>F1R9P5;E9QI62;F1QL44;E7F1L7;F1R1U1;F1QGL5</t>
  </si>
  <si>
    <t>flna</t>
  </si>
  <si>
    <t>A8WG87;Q5U379;F6NQ54;Q5XJR9;F1R4U9;E7F6F1;E9QBQ8;Q9PU60;F1Q9N1;REV__E7F5L9</t>
  </si>
  <si>
    <t>smarcb1a;smarcb1b</t>
  </si>
  <si>
    <t>Q24JV4</t>
  </si>
  <si>
    <t>zgc:136864</t>
  </si>
  <si>
    <t>F1R246;A0AUR8;F1QVY0;A7MC81</t>
  </si>
  <si>
    <t>dars</t>
  </si>
  <si>
    <t>Q08BP0;F1QVW6;E9QDY2</t>
  </si>
  <si>
    <t>pnkp</t>
  </si>
  <si>
    <t>Q6PBM7</t>
  </si>
  <si>
    <t>fam76b</t>
  </si>
  <si>
    <t>Q6P3J7</t>
  </si>
  <si>
    <t>ehd2b</t>
  </si>
  <si>
    <t>Q6DHE7;F1QB21</t>
  </si>
  <si>
    <t>decr1</t>
  </si>
  <si>
    <t>B2GRY3;Q568A0</t>
  </si>
  <si>
    <t>prkrip1</t>
  </si>
  <si>
    <t>Q6DRC0</t>
  </si>
  <si>
    <t>sars</t>
  </si>
  <si>
    <t>Q7T1C5;B3DKK1;Q6DRI6;F1QF98;Q5CZT8;Q6DGC1</t>
  </si>
  <si>
    <t>rbm19</t>
  </si>
  <si>
    <t>E9QJ96;Q5PRD0</t>
  </si>
  <si>
    <t>ywhaba</t>
  </si>
  <si>
    <t>Q7ZTZ4</t>
  </si>
  <si>
    <t>fbl</t>
  </si>
  <si>
    <t>B0R0K9</t>
  </si>
  <si>
    <t>si:ch211-103n10.5</t>
  </si>
  <si>
    <t>Q7ZWE1</t>
  </si>
  <si>
    <t>pwp1</t>
  </si>
  <si>
    <t>E7F3J2</t>
  </si>
  <si>
    <t>hnrnpua</t>
  </si>
  <si>
    <t>B6CS38;F8W453;F1RE78;A0A0G2KQ62;E7FG71;F1QNG9;B6D7H2</t>
  </si>
  <si>
    <t>fbn2b;fbn2a</t>
  </si>
  <si>
    <t>F1QQU8;B2GP83;Q5BJJ7</t>
  </si>
  <si>
    <t>bccip</t>
  </si>
  <si>
    <r>
      <t xml:space="preserve">Supporting Table S8. 344 upregulated proteins in </t>
    </r>
    <r>
      <rPr>
        <b/>
        <i/>
        <sz val="11"/>
        <color theme="1"/>
        <rFont val="Times New Roman"/>
        <family val="1"/>
      </rPr>
      <t>capn3</t>
    </r>
    <r>
      <rPr>
        <b/>
        <i/>
        <vertAlign val="superscript"/>
        <sz val="11"/>
        <color theme="1"/>
        <rFont val="Times New Roman"/>
        <family val="1"/>
      </rPr>
      <t>∆14∆19</t>
    </r>
    <r>
      <rPr>
        <b/>
        <sz val="11"/>
        <color theme="1"/>
        <rFont val="Times New Roman"/>
        <family val="1"/>
      </rPr>
      <t xml:space="preserve"> PH sample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scheme val="minor"/>
    </font>
    <font>
      <b/>
      <i/>
      <sz val="11"/>
      <color theme="1"/>
      <name val="Times New Roman"/>
      <family val="1"/>
    </font>
    <font>
      <b/>
      <i/>
      <vertAlign val="superscript"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3" borderId="0" xfId="0" applyFill="1"/>
    <xf numFmtId="0" fontId="0" fillId="2" borderId="0" xfId="0" applyFill="1"/>
    <xf numFmtId="0" fontId="1" fillId="0" borderId="0" xfId="0" applyFont="1" applyFill="1" applyAlignment="1">
      <alignment vertical="center"/>
    </xf>
    <xf numFmtId="49" fontId="1" fillId="0" borderId="0" xfId="0" applyNumberFormat="1" applyFont="1" applyFill="1" applyAlignment="1">
      <alignment vertical="center"/>
    </xf>
    <xf numFmtId="0" fontId="0" fillId="0" borderId="0" xfId="0" applyFill="1"/>
    <xf numFmtId="0" fontId="0" fillId="4" borderId="0" xfId="0" applyFill="1"/>
    <xf numFmtId="0" fontId="4" fillId="0" borderId="0" xfId="0" applyFont="1" applyFill="1" applyAlignment="1">
      <alignment vertical="center"/>
    </xf>
    <xf numFmtId="49" fontId="4" fillId="0" borderId="0" xfId="0" applyNumberFormat="1" applyFont="1" applyFill="1" applyAlignment="1">
      <alignment vertical="center"/>
    </xf>
    <xf numFmtId="0" fontId="4" fillId="4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5" fillId="0" borderId="0" xfId="0" applyFont="1" applyFill="1"/>
    <xf numFmtId="0" fontId="5" fillId="0" borderId="0" xfId="0" applyFont="1"/>
    <xf numFmtId="0" fontId="4" fillId="0" borderId="0" xfId="0" applyFont="1"/>
    <xf numFmtId="0" fontId="5" fillId="4" borderId="0" xfId="0" applyFont="1" applyFill="1"/>
    <xf numFmtId="0" fontId="5" fillId="2" borderId="0" xfId="0" applyFon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345"/>
  <sheetViews>
    <sheetView tabSelected="1" workbookViewId="0">
      <selection activeCell="Q17" sqref="Q17"/>
    </sheetView>
  </sheetViews>
  <sheetFormatPr defaultRowHeight="13.5" x14ac:dyDescent="0.15"/>
  <cols>
    <col min="5" max="5" width="9.875" customWidth="1"/>
    <col min="6" max="6" width="11.5" customWidth="1"/>
    <col min="7" max="7" width="11.875" style="6" customWidth="1"/>
    <col min="8" max="8" width="12.125" style="6" customWidth="1"/>
    <col min="9" max="9" width="11.5" style="2" customWidth="1"/>
    <col min="11" max="100" width="8.875" style="5"/>
  </cols>
  <sheetData>
    <row r="1" spans="1:100" s="12" customFormat="1" ht="16.5" x14ac:dyDescent="0.25">
      <c r="A1" s="13" t="s">
        <v>695</v>
      </c>
      <c r="G1" s="14"/>
      <c r="H1" s="14"/>
      <c r="I1" s="15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  <c r="CJ1" s="11"/>
      <c r="CK1" s="11"/>
      <c r="CL1" s="11"/>
      <c r="CM1" s="11"/>
      <c r="CN1" s="11"/>
      <c r="CO1" s="11"/>
      <c r="CP1" s="11"/>
      <c r="CQ1" s="11"/>
      <c r="CR1" s="11"/>
      <c r="CS1" s="11"/>
      <c r="CT1" s="11"/>
      <c r="CU1" s="11"/>
      <c r="CV1" s="11"/>
    </row>
    <row r="2" spans="1:100" s="12" customFormat="1" ht="14.25" x14ac:dyDescent="0.15">
      <c r="A2" s="7" t="s">
        <v>0</v>
      </c>
      <c r="B2" s="8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9" t="s">
        <v>6</v>
      </c>
      <c r="H2" s="9" t="s">
        <v>7</v>
      </c>
      <c r="I2" s="10" t="s">
        <v>8</v>
      </c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</row>
    <row r="3" spans="1:100" ht="15" x14ac:dyDescent="0.15">
      <c r="A3" s="3" t="s">
        <v>9</v>
      </c>
      <c r="B3" s="4" t="s">
        <v>10</v>
      </c>
      <c r="C3" s="3">
        <v>9371.8867094537654</v>
      </c>
      <c r="D3" s="3">
        <v>9296.2452819702503</v>
      </c>
      <c r="E3" s="3">
        <v>2254.3587870884894</v>
      </c>
      <c r="F3" s="3">
        <v>1992.7209248436329</v>
      </c>
      <c r="G3" s="6">
        <f t="shared" ref="G3:G66" si="0">AVERAGE(C3:D3)</f>
        <v>9334.0659957120079</v>
      </c>
      <c r="H3" s="6">
        <f t="shared" ref="H3:H66" si="1">AVERAGE(E3:F3)</f>
        <v>2123.5398559660612</v>
      </c>
      <c r="I3" s="2">
        <f t="shared" ref="I3:I66" si="2">G3/H3</f>
        <v>4.3955219250950508</v>
      </c>
      <c r="J3" s="5"/>
    </row>
    <row r="4" spans="1:100" ht="15" x14ac:dyDescent="0.15">
      <c r="A4" s="3" t="s">
        <v>11</v>
      </c>
      <c r="B4" s="4" t="s">
        <v>12</v>
      </c>
      <c r="C4" s="3">
        <v>6206.6645943740969</v>
      </c>
      <c r="D4" s="3">
        <v>6580.0824660675307</v>
      </c>
      <c r="E4" s="3">
        <v>1785.7943475125289</v>
      </c>
      <c r="F4" s="3">
        <v>1424.349989880041</v>
      </c>
      <c r="G4" s="6">
        <f t="shared" si="0"/>
        <v>6393.3735302208133</v>
      </c>
      <c r="H4" s="6">
        <f t="shared" si="1"/>
        <v>1605.072168696285</v>
      </c>
      <c r="I4" s="2">
        <f t="shared" si="2"/>
        <v>3.9832311935318221</v>
      </c>
      <c r="J4" s="5"/>
    </row>
    <row r="5" spans="1:100" ht="15" x14ac:dyDescent="0.15">
      <c r="A5" s="3" t="s">
        <v>13</v>
      </c>
      <c r="B5" s="4" t="s">
        <v>14</v>
      </c>
      <c r="C5" s="3">
        <v>1998.5160194041575</v>
      </c>
      <c r="D5" s="3">
        <v>2971.1750568074976</v>
      </c>
      <c r="E5" s="3">
        <v>595.80485216712702</v>
      </c>
      <c r="F5" s="3">
        <v>707.81506225380724</v>
      </c>
      <c r="G5" s="6">
        <f t="shared" si="0"/>
        <v>2484.8455381058275</v>
      </c>
      <c r="H5" s="6">
        <f t="shared" si="1"/>
        <v>651.80995721046713</v>
      </c>
      <c r="I5" s="2">
        <f t="shared" si="2"/>
        <v>3.8122239628559091</v>
      </c>
      <c r="J5" s="5"/>
    </row>
    <row r="6" spans="1:100" ht="15" x14ac:dyDescent="0.15">
      <c r="A6" s="3" t="s">
        <v>15</v>
      </c>
      <c r="B6" s="4" t="s">
        <v>16</v>
      </c>
      <c r="C6" s="3">
        <v>2569.3026067561018</v>
      </c>
      <c r="D6" s="3">
        <v>2449.4490639437649</v>
      </c>
      <c r="E6" s="3">
        <v>353.99406127761517</v>
      </c>
      <c r="F6" s="3">
        <v>1020.8982478297313</v>
      </c>
      <c r="G6" s="6">
        <f t="shared" si="0"/>
        <v>2509.3758353499334</v>
      </c>
      <c r="H6" s="6">
        <f t="shared" si="1"/>
        <v>687.4461545536733</v>
      </c>
      <c r="I6" s="2">
        <f t="shared" si="2"/>
        <v>3.6502871079105157</v>
      </c>
      <c r="J6" s="5"/>
    </row>
    <row r="7" spans="1:100" ht="15" x14ac:dyDescent="0.15">
      <c r="A7" s="3" t="s">
        <v>17</v>
      </c>
      <c r="B7" s="4" t="s">
        <v>18</v>
      </c>
      <c r="C7" s="3">
        <v>2288.3524544661841</v>
      </c>
      <c r="D7" s="3">
        <v>6261.4180400318528</v>
      </c>
      <c r="E7" s="3">
        <v>805.66512179647998</v>
      </c>
      <c r="F7" s="3">
        <v>1617.5982140153367</v>
      </c>
      <c r="G7" s="6">
        <f t="shared" si="0"/>
        <v>4274.885247249018</v>
      </c>
      <c r="H7" s="6">
        <f t="shared" si="1"/>
        <v>1211.6316679059082</v>
      </c>
      <c r="I7" s="2">
        <f t="shared" si="2"/>
        <v>3.528205279280463</v>
      </c>
      <c r="J7" s="5"/>
    </row>
    <row r="8" spans="1:100" ht="15" x14ac:dyDescent="0.15">
      <c r="A8" s="3" t="s">
        <v>19</v>
      </c>
      <c r="B8" s="4" t="s">
        <v>20</v>
      </c>
      <c r="C8" s="3">
        <v>3402.4589369653713</v>
      </c>
      <c r="D8" s="3">
        <v>5877.2856771499701</v>
      </c>
      <c r="E8" s="3">
        <v>1786.2264032428895</v>
      </c>
      <c r="F8" s="3">
        <v>1067.4463214361624</v>
      </c>
      <c r="G8" s="6">
        <f t="shared" si="0"/>
        <v>4639.8723070576707</v>
      </c>
      <c r="H8" s="6">
        <f t="shared" si="1"/>
        <v>1426.836362339526</v>
      </c>
      <c r="I8" s="2">
        <f t="shared" si="2"/>
        <v>3.251860149856189</v>
      </c>
      <c r="J8" s="5"/>
    </row>
    <row r="9" spans="1:100" ht="15" x14ac:dyDescent="0.15">
      <c r="A9" s="3" t="s">
        <v>21</v>
      </c>
      <c r="B9" s="4" t="s">
        <v>22</v>
      </c>
      <c r="C9" s="3">
        <v>1595.0428773775827</v>
      </c>
      <c r="D9" s="3">
        <v>2500.0883617816603</v>
      </c>
      <c r="E9" s="3">
        <v>846.54839528184209</v>
      </c>
      <c r="F9" s="3">
        <v>436.58301797018095</v>
      </c>
      <c r="G9" s="6">
        <f t="shared" si="0"/>
        <v>2047.5656195796214</v>
      </c>
      <c r="H9" s="6">
        <f t="shared" si="1"/>
        <v>641.56570662601155</v>
      </c>
      <c r="I9" s="2">
        <f t="shared" si="2"/>
        <v>3.1915135089556941</v>
      </c>
      <c r="J9" s="5"/>
    </row>
    <row r="10" spans="1:100" ht="15" x14ac:dyDescent="0.15">
      <c r="A10" s="3" t="s">
        <v>23</v>
      </c>
      <c r="B10" s="4" t="s">
        <v>24</v>
      </c>
      <c r="C10" s="3">
        <v>36681.498158082322</v>
      </c>
      <c r="D10" s="3">
        <v>62154.189965775091</v>
      </c>
      <c r="E10" s="3">
        <v>16351.149115493054</v>
      </c>
      <c r="F10" s="3">
        <v>16045.394784334419</v>
      </c>
      <c r="G10" s="6">
        <f t="shared" si="0"/>
        <v>49417.844061928707</v>
      </c>
      <c r="H10" s="6">
        <f t="shared" si="1"/>
        <v>16198.271949913737</v>
      </c>
      <c r="I10" s="2">
        <f t="shared" si="2"/>
        <v>3.0508096304798662</v>
      </c>
      <c r="J10" s="5"/>
    </row>
    <row r="11" spans="1:100" ht="15" x14ac:dyDescent="0.15">
      <c r="A11" s="3" t="s">
        <v>25</v>
      </c>
      <c r="B11" s="4" t="s">
        <v>26</v>
      </c>
      <c r="C11" s="3">
        <v>2619.4786882673043</v>
      </c>
      <c r="D11" s="3">
        <v>2863.4404550328518</v>
      </c>
      <c r="E11" s="3">
        <v>847.32609559649097</v>
      </c>
      <c r="F11" s="3">
        <v>971.5804585313341</v>
      </c>
      <c r="G11" s="6">
        <f t="shared" si="0"/>
        <v>2741.459571650078</v>
      </c>
      <c r="H11" s="6">
        <f t="shared" si="1"/>
        <v>909.45327706391254</v>
      </c>
      <c r="I11" s="2">
        <f t="shared" si="2"/>
        <v>3.0144039730118206</v>
      </c>
      <c r="J11" s="5"/>
    </row>
    <row r="12" spans="1:100" ht="15" x14ac:dyDescent="0.15">
      <c r="A12" s="3" t="s">
        <v>27</v>
      </c>
      <c r="B12" s="4" t="s">
        <v>28</v>
      </c>
      <c r="C12" s="3">
        <v>11177.86660212889</v>
      </c>
      <c r="D12" s="3">
        <v>13856.203089667884</v>
      </c>
      <c r="E12" s="3">
        <v>3791.2890339133714</v>
      </c>
      <c r="F12" s="3">
        <v>4725.1560329713629</v>
      </c>
      <c r="G12" s="6">
        <f t="shared" si="0"/>
        <v>12517.034845898386</v>
      </c>
      <c r="H12" s="6">
        <f t="shared" si="1"/>
        <v>4258.2225334423674</v>
      </c>
      <c r="I12" s="2">
        <f t="shared" si="2"/>
        <v>2.9394975832274213</v>
      </c>
      <c r="J12" s="5"/>
    </row>
    <row r="13" spans="1:100" ht="15" x14ac:dyDescent="0.15">
      <c r="A13" s="3" t="s">
        <v>29</v>
      </c>
      <c r="B13" s="4" t="s">
        <v>30</v>
      </c>
      <c r="C13" s="3">
        <v>5537.4108130726199</v>
      </c>
      <c r="D13" s="3">
        <v>4442.9426971558842</v>
      </c>
      <c r="E13" s="3">
        <v>1630.1462706501595</v>
      </c>
      <c r="F13" s="3">
        <v>1895.6229070492227</v>
      </c>
      <c r="G13" s="6">
        <f t="shared" si="0"/>
        <v>4990.176755114252</v>
      </c>
      <c r="H13" s="6">
        <f t="shared" si="1"/>
        <v>1762.8845888496912</v>
      </c>
      <c r="I13" s="2">
        <f t="shared" si="2"/>
        <v>2.830688285936187</v>
      </c>
      <c r="J13" s="5"/>
    </row>
    <row r="14" spans="1:100" ht="15" x14ac:dyDescent="0.15">
      <c r="A14" s="3" t="s">
        <v>31</v>
      </c>
      <c r="B14" s="4" t="s">
        <v>32</v>
      </c>
      <c r="C14" s="3">
        <v>7619.1347529792538</v>
      </c>
      <c r="D14" s="3">
        <v>10783.547686994007</v>
      </c>
      <c r="E14" s="3">
        <v>3679.4946136825924</v>
      </c>
      <c r="F14" s="3">
        <v>2897.1436762735621</v>
      </c>
      <c r="G14" s="6">
        <f t="shared" si="0"/>
        <v>9201.3412199866307</v>
      </c>
      <c r="H14" s="6">
        <f t="shared" si="1"/>
        <v>3288.319144978077</v>
      </c>
      <c r="I14" s="2">
        <f t="shared" si="2"/>
        <v>2.7981898393405409</v>
      </c>
      <c r="J14" s="5"/>
    </row>
    <row r="15" spans="1:100" ht="15" x14ac:dyDescent="0.15">
      <c r="A15" s="3" t="s">
        <v>33</v>
      </c>
      <c r="B15" s="4" t="s">
        <v>34</v>
      </c>
      <c r="C15" s="3">
        <v>2370.0344476239557</v>
      </c>
      <c r="D15" s="3">
        <v>2854.86607193281</v>
      </c>
      <c r="E15" s="3">
        <v>943.91215411858036</v>
      </c>
      <c r="F15" s="3">
        <v>987.45103475868507</v>
      </c>
      <c r="G15" s="6">
        <f t="shared" si="0"/>
        <v>2612.450259778383</v>
      </c>
      <c r="H15" s="6">
        <f t="shared" si="1"/>
        <v>965.68159443863271</v>
      </c>
      <c r="I15" s="2">
        <f t="shared" si="2"/>
        <v>2.7052915524366448</v>
      </c>
      <c r="J15" s="5"/>
    </row>
    <row r="16" spans="1:100" ht="15" x14ac:dyDescent="0.15">
      <c r="A16" s="3" t="s">
        <v>35</v>
      </c>
      <c r="B16" s="4" t="s">
        <v>36</v>
      </c>
      <c r="C16" s="3">
        <v>2146.3514509765196</v>
      </c>
      <c r="D16" s="3">
        <v>3648.7530719014053</v>
      </c>
      <c r="E16" s="3">
        <v>1306.212486812376</v>
      </c>
      <c r="F16" s="3">
        <v>901.06328638910304</v>
      </c>
      <c r="G16" s="6">
        <f t="shared" si="0"/>
        <v>2897.5522614389624</v>
      </c>
      <c r="H16" s="6">
        <f t="shared" si="1"/>
        <v>1103.6378866007394</v>
      </c>
      <c r="I16" s="2">
        <f t="shared" si="2"/>
        <v>2.6254555924711593</v>
      </c>
      <c r="J16" s="5"/>
    </row>
    <row r="17" spans="1:10" ht="15" x14ac:dyDescent="0.15">
      <c r="A17" s="3" t="s">
        <v>37</v>
      </c>
      <c r="B17" s="4" t="s">
        <v>38</v>
      </c>
      <c r="C17" s="3">
        <v>1217.2412189148788</v>
      </c>
      <c r="D17" s="3">
        <v>1893.0220382986859</v>
      </c>
      <c r="E17" s="3">
        <v>634.00938012425399</v>
      </c>
      <c r="F17" s="3">
        <v>626.02946505300588</v>
      </c>
      <c r="G17" s="6">
        <f t="shared" si="0"/>
        <v>1555.1316286067822</v>
      </c>
      <c r="H17" s="6">
        <f t="shared" si="1"/>
        <v>630.01942258862994</v>
      </c>
      <c r="I17" s="2">
        <f t="shared" si="2"/>
        <v>2.4683868034052701</v>
      </c>
      <c r="J17" s="5"/>
    </row>
    <row r="18" spans="1:10" ht="15" x14ac:dyDescent="0.15">
      <c r="A18" s="3" t="s">
        <v>39</v>
      </c>
      <c r="B18" s="4" t="s">
        <v>40</v>
      </c>
      <c r="C18" s="3">
        <v>2866.9481994057396</v>
      </c>
      <c r="D18" s="3">
        <v>2408.9981507306256</v>
      </c>
      <c r="E18" s="3">
        <v>1063.7860165071006</v>
      </c>
      <c r="F18" s="3">
        <v>1118.3122027753166</v>
      </c>
      <c r="G18" s="6">
        <f t="shared" si="0"/>
        <v>2637.9731750681826</v>
      </c>
      <c r="H18" s="6">
        <f t="shared" si="1"/>
        <v>1091.0491096412086</v>
      </c>
      <c r="I18" s="2">
        <f t="shared" si="2"/>
        <v>2.4178317472214244</v>
      </c>
      <c r="J18" s="5"/>
    </row>
    <row r="19" spans="1:10" ht="15" x14ac:dyDescent="0.15">
      <c r="A19" s="3" t="s">
        <v>41</v>
      </c>
      <c r="B19" s="4" t="s">
        <v>42</v>
      </c>
      <c r="C19" s="3">
        <v>17495.205809210165</v>
      </c>
      <c r="D19" s="3">
        <v>5813.9361173049538</v>
      </c>
      <c r="E19" s="3">
        <v>3857.0695188607574</v>
      </c>
      <c r="F19" s="3">
        <v>5785.0198627793279</v>
      </c>
      <c r="G19" s="6">
        <f t="shared" si="0"/>
        <v>11654.57096325756</v>
      </c>
      <c r="H19" s="6">
        <f t="shared" si="1"/>
        <v>4821.0446908200429</v>
      </c>
      <c r="I19" s="2">
        <f t="shared" si="2"/>
        <v>2.4174368234854837</v>
      </c>
      <c r="J19" s="5"/>
    </row>
    <row r="20" spans="1:10" ht="15" x14ac:dyDescent="0.15">
      <c r="A20" s="3" t="s">
        <v>43</v>
      </c>
      <c r="B20" s="4" t="s">
        <v>44</v>
      </c>
      <c r="C20" s="3">
        <v>24525.242846701007</v>
      </c>
      <c r="D20" s="3">
        <v>38212.494848551913</v>
      </c>
      <c r="E20" s="3">
        <v>15045.260670478447</v>
      </c>
      <c r="F20" s="3">
        <v>11399.012414389326</v>
      </c>
      <c r="G20" s="6">
        <f t="shared" si="0"/>
        <v>31368.868847626458</v>
      </c>
      <c r="H20" s="6">
        <f t="shared" si="1"/>
        <v>13222.136542433887</v>
      </c>
      <c r="I20" s="2">
        <f t="shared" si="2"/>
        <v>2.3724508325076017</v>
      </c>
      <c r="J20" s="5"/>
    </row>
    <row r="21" spans="1:10" ht="15" x14ac:dyDescent="0.15">
      <c r="A21" s="3" t="s">
        <v>45</v>
      </c>
      <c r="B21" s="4" t="s">
        <v>46</v>
      </c>
      <c r="C21" s="3">
        <v>3241.7877636110734</v>
      </c>
      <c r="D21" s="3">
        <v>2570.7009284878886</v>
      </c>
      <c r="E21" s="3">
        <v>1553.9964481741217</v>
      </c>
      <c r="F21" s="3">
        <v>1022.993964265858</v>
      </c>
      <c r="G21" s="6">
        <f t="shared" si="0"/>
        <v>2906.244346049481</v>
      </c>
      <c r="H21" s="6">
        <f t="shared" si="1"/>
        <v>1288.49520621999</v>
      </c>
      <c r="I21" s="2">
        <f t="shared" si="2"/>
        <v>2.2555336892369362</v>
      </c>
      <c r="J21" s="5"/>
    </row>
    <row r="22" spans="1:10" ht="15" x14ac:dyDescent="0.15">
      <c r="A22" s="3" t="s">
        <v>47</v>
      </c>
      <c r="B22" s="4" t="s">
        <v>48</v>
      </c>
      <c r="C22" s="3">
        <v>28261.969632588953</v>
      </c>
      <c r="D22" s="3">
        <v>47111.695755442568</v>
      </c>
      <c r="E22" s="3">
        <v>18947.804054959648</v>
      </c>
      <c r="F22" s="3">
        <v>14473.080895320814</v>
      </c>
      <c r="G22" s="6">
        <f t="shared" si="0"/>
        <v>37686.832694015757</v>
      </c>
      <c r="H22" s="6">
        <f t="shared" si="1"/>
        <v>16710.442475140233</v>
      </c>
      <c r="I22" s="2">
        <f t="shared" si="2"/>
        <v>2.2552863426615812</v>
      </c>
      <c r="J22" s="5"/>
    </row>
    <row r="23" spans="1:10" ht="15" x14ac:dyDescent="0.15">
      <c r="A23" s="3" t="s">
        <v>49</v>
      </c>
      <c r="B23" s="4" t="s">
        <v>50</v>
      </c>
      <c r="C23" s="3">
        <v>7758.4429435076736</v>
      </c>
      <c r="D23" s="3">
        <v>7173.8332769716162</v>
      </c>
      <c r="E23" s="3">
        <v>3137.1566581475772</v>
      </c>
      <c r="F23" s="3">
        <v>3511.11487339006</v>
      </c>
      <c r="G23" s="6">
        <f t="shared" si="0"/>
        <v>7466.1381102396444</v>
      </c>
      <c r="H23" s="6">
        <f t="shared" si="1"/>
        <v>3324.1357657688186</v>
      </c>
      <c r="I23" s="2">
        <f t="shared" si="2"/>
        <v>2.246038861325764</v>
      </c>
      <c r="J23" s="5"/>
    </row>
    <row r="24" spans="1:10" ht="15" x14ac:dyDescent="0.15">
      <c r="A24" s="3" t="s">
        <v>51</v>
      </c>
      <c r="B24" s="4" t="s">
        <v>52</v>
      </c>
      <c r="C24" s="3">
        <v>1226.2172621190296</v>
      </c>
      <c r="D24" s="3">
        <v>1522.5078132815765</v>
      </c>
      <c r="E24" s="3">
        <v>557.68673535607195</v>
      </c>
      <c r="F24" s="3">
        <v>666.97491984526903</v>
      </c>
      <c r="G24" s="6">
        <f t="shared" si="0"/>
        <v>1374.3625377003032</v>
      </c>
      <c r="H24" s="6">
        <f t="shared" si="1"/>
        <v>612.33082760067055</v>
      </c>
      <c r="I24" s="2">
        <f t="shared" si="2"/>
        <v>2.2444771286226812</v>
      </c>
      <c r="J24" s="5"/>
    </row>
    <row r="25" spans="1:10" ht="15" x14ac:dyDescent="0.15">
      <c r="A25" s="3" t="s">
        <v>53</v>
      </c>
      <c r="B25" s="4" t="s">
        <v>54</v>
      </c>
      <c r="C25" s="3">
        <v>1242.0150981583349</v>
      </c>
      <c r="D25" s="3">
        <v>1775.300802089874</v>
      </c>
      <c r="E25" s="3">
        <v>789.35501797537108</v>
      </c>
      <c r="F25" s="3">
        <v>558.50316460856357</v>
      </c>
      <c r="G25" s="6">
        <f t="shared" si="0"/>
        <v>1508.6579501241044</v>
      </c>
      <c r="H25" s="6">
        <f t="shared" si="1"/>
        <v>673.92909129196732</v>
      </c>
      <c r="I25" s="2">
        <f t="shared" si="2"/>
        <v>2.2386004249080655</v>
      </c>
      <c r="J25" s="5"/>
    </row>
    <row r="26" spans="1:10" ht="15" x14ac:dyDescent="0.15">
      <c r="A26" s="3" t="s">
        <v>55</v>
      </c>
      <c r="B26" s="4" t="s">
        <v>56</v>
      </c>
      <c r="C26" s="3">
        <v>4815.2881372986949</v>
      </c>
      <c r="D26" s="3">
        <v>6820.2660679640021</v>
      </c>
      <c r="E26" s="3">
        <v>2663.4075498072912</v>
      </c>
      <c r="F26" s="3">
        <v>2546.7693756206309</v>
      </c>
      <c r="G26" s="6">
        <f t="shared" si="0"/>
        <v>5817.7771026313485</v>
      </c>
      <c r="H26" s="6">
        <f t="shared" si="1"/>
        <v>2605.0884627139612</v>
      </c>
      <c r="I26" s="2">
        <f t="shared" si="2"/>
        <v>2.233235909605324</v>
      </c>
      <c r="J26" s="5"/>
    </row>
    <row r="27" spans="1:10" ht="15" x14ac:dyDescent="0.15">
      <c r="A27" s="3" t="s">
        <v>57</v>
      </c>
      <c r="B27" s="4" t="s">
        <v>58</v>
      </c>
      <c r="C27" s="3">
        <v>1862.3494439971912</v>
      </c>
      <c r="D27" s="3">
        <v>2802.8145227607902</v>
      </c>
      <c r="E27" s="3">
        <v>907.65187694807548</v>
      </c>
      <c r="F27" s="3">
        <v>1189.2927494059372</v>
      </c>
      <c r="G27" s="6">
        <f t="shared" si="0"/>
        <v>2332.5819833789906</v>
      </c>
      <c r="H27" s="6">
        <f t="shared" si="1"/>
        <v>1048.4723131770063</v>
      </c>
      <c r="I27" s="2">
        <f t="shared" si="2"/>
        <v>2.2247435187973315</v>
      </c>
      <c r="J27" s="5"/>
    </row>
    <row r="28" spans="1:10" ht="15" x14ac:dyDescent="0.15">
      <c r="A28" s="3" t="s">
        <v>59</v>
      </c>
      <c r="B28" s="4" t="s">
        <v>60</v>
      </c>
      <c r="C28" s="3">
        <v>1178.5544727049894</v>
      </c>
      <c r="D28" s="3">
        <v>1830.8829795972051</v>
      </c>
      <c r="E28" s="3">
        <v>760.81773698506026</v>
      </c>
      <c r="F28" s="3">
        <v>603.50314617423749</v>
      </c>
      <c r="G28" s="6">
        <f t="shared" si="0"/>
        <v>1504.7187261510971</v>
      </c>
      <c r="H28" s="6">
        <f t="shared" si="1"/>
        <v>682.16044157964893</v>
      </c>
      <c r="I28" s="2">
        <f t="shared" si="2"/>
        <v>2.2058135219138273</v>
      </c>
      <c r="J28" s="5"/>
    </row>
    <row r="29" spans="1:10" ht="15" x14ac:dyDescent="0.15">
      <c r="A29" s="3" t="s">
        <v>61</v>
      </c>
      <c r="B29" s="4" t="s">
        <v>62</v>
      </c>
      <c r="C29" s="3">
        <v>34901.548790699235</v>
      </c>
      <c r="D29" s="3">
        <v>42534.992681926029</v>
      </c>
      <c r="E29" s="3">
        <v>16951.706580694146</v>
      </c>
      <c r="F29" s="3">
        <v>18292.761053024999</v>
      </c>
      <c r="G29" s="6">
        <f t="shared" si="0"/>
        <v>38718.270736312632</v>
      </c>
      <c r="H29" s="6">
        <f t="shared" si="1"/>
        <v>17622.233816859574</v>
      </c>
      <c r="I29" s="2">
        <f t="shared" si="2"/>
        <v>2.1971261497659862</v>
      </c>
      <c r="J29" s="5"/>
    </row>
    <row r="30" spans="1:10" ht="15" x14ac:dyDescent="0.15">
      <c r="A30" s="3" t="s">
        <v>63</v>
      </c>
      <c r="B30" s="4" t="s">
        <v>64</v>
      </c>
      <c r="C30" s="3">
        <v>15809.50489547066</v>
      </c>
      <c r="D30" s="3">
        <v>18319.926056454457</v>
      </c>
      <c r="E30" s="3">
        <v>7290.0763383726853</v>
      </c>
      <c r="F30" s="3">
        <v>8251.2252648503672</v>
      </c>
      <c r="G30" s="6">
        <f t="shared" si="0"/>
        <v>17064.715475962559</v>
      </c>
      <c r="H30" s="6">
        <f t="shared" si="1"/>
        <v>7770.6508016115258</v>
      </c>
      <c r="I30" s="2">
        <f t="shared" si="2"/>
        <v>2.1960471409194673</v>
      </c>
      <c r="J30" s="5"/>
    </row>
    <row r="31" spans="1:10" ht="15" x14ac:dyDescent="0.15">
      <c r="A31" s="3" t="s">
        <v>65</v>
      </c>
      <c r="B31" s="4" t="s">
        <v>66</v>
      </c>
      <c r="C31" s="3">
        <v>8807.9219149369765</v>
      </c>
      <c r="D31" s="3">
        <v>8155.6505794740733</v>
      </c>
      <c r="E31" s="3">
        <v>3787.400532340127</v>
      </c>
      <c r="F31" s="3">
        <v>3976.0690475357446</v>
      </c>
      <c r="G31" s="6">
        <f t="shared" si="0"/>
        <v>8481.786247205524</v>
      </c>
      <c r="H31" s="6">
        <f t="shared" si="1"/>
        <v>3881.7347899379356</v>
      </c>
      <c r="I31" s="2">
        <f t="shared" si="2"/>
        <v>2.1850504236383284</v>
      </c>
      <c r="J31" s="5"/>
    </row>
    <row r="32" spans="1:10" ht="15" x14ac:dyDescent="0.15">
      <c r="A32" s="3" t="s">
        <v>67</v>
      </c>
      <c r="B32" s="4" t="s">
        <v>68</v>
      </c>
      <c r="C32" s="3">
        <v>1963.1504091798035</v>
      </c>
      <c r="D32" s="3">
        <v>2203.9190819966798</v>
      </c>
      <c r="E32" s="3">
        <v>1143.6515182642386</v>
      </c>
      <c r="F32" s="3">
        <v>810.50516762401264</v>
      </c>
      <c r="G32" s="6">
        <f t="shared" si="0"/>
        <v>2083.5347455882415</v>
      </c>
      <c r="H32" s="6">
        <f t="shared" si="1"/>
        <v>977.07834294412555</v>
      </c>
      <c r="I32" s="2">
        <f t="shared" si="2"/>
        <v>2.1324131894174929</v>
      </c>
      <c r="J32" s="5"/>
    </row>
    <row r="33" spans="1:100" ht="15" x14ac:dyDescent="0.15">
      <c r="A33" s="3" t="s">
        <v>69</v>
      </c>
      <c r="B33" s="4" t="s">
        <v>70</v>
      </c>
      <c r="C33" s="3">
        <v>11943.523087442945</v>
      </c>
      <c r="D33" s="3">
        <v>13215.646234547099</v>
      </c>
      <c r="E33" s="3">
        <v>6247.525861012803</v>
      </c>
      <c r="F33" s="3">
        <v>5570.7091618990407</v>
      </c>
      <c r="G33" s="6">
        <f t="shared" si="0"/>
        <v>12579.584660995022</v>
      </c>
      <c r="H33" s="6">
        <f t="shared" si="1"/>
        <v>5909.1175114559219</v>
      </c>
      <c r="I33" s="2">
        <f t="shared" si="2"/>
        <v>2.1288432048621746</v>
      </c>
      <c r="J33" s="5"/>
    </row>
    <row r="34" spans="1:100" ht="15" x14ac:dyDescent="0.15">
      <c r="A34" s="3" t="s">
        <v>71</v>
      </c>
      <c r="B34" s="4" t="s">
        <v>72</v>
      </c>
      <c r="C34" s="3">
        <v>29763.661660643367</v>
      </c>
      <c r="D34" s="3">
        <v>37026.203727887281</v>
      </c>
      <c r="E34" s="3">
        <v>17190.417371718322</v>
      </c>
      <c r="F34" s="3">
        <v>14469.921523809066</v>
      </c>
      <c r="G34" s="6">
        <f t="shared" si="0"/>
        <v>33394.932694265328</v>
      </c>
      <c r="H34" s="6">
        <f t="shared" si="1"/>
        <v>15830.169447763694</v>
      </c>
      <c r="I34" s="2">
        <f t="shared" si="2"/>
        <v>2.1095751883428502</v>
      </c>
      <c r="J34" s="5"/>
    </row>
    <row r="35" spans="1:100" ht="15" x14ac:dyDescent="0.15">
      <c r="A35" s="3" t="s">
        <v>73</v>
      </c>
      <c r="B35" s="4" t="s">
        <v>74</v>
      </c>
      <c r="C35" s="3">
        <v>16822.900173219277</v>
      </c>
      <c r="D35" s="3">
        <v>23322.322032114258</v>
      </c>
      <c r="E35" s="3">
        <v>11148.117982626754</v>
      </c>
      <c r="F35" s="3">
        <v>8185.6156497897182</v>
      </c>
      <c r="G35" s="6">
        <f t="shared" si="0"/>
        <v>20072.611102666768</v>
      </c>
      <c r="H35" s="6">
        <f t="shared" si="1"/>
        <v>9666.8668162082358</v>
      </c>
      <c r="I35" s="2">
        <f t="shared" si="2"/>
        <v>2.0764340177948282</v>
      </c>
      <c r="J35" s="5"/>
    </row>
    <row r="36" spans="1:100" ht="15" x14ac:dyDescent="0.15">
      <c r="A36" s="3" t="s">
        <v>75</v>
      </c>
      <c r="B36" s="4" t="s">
        <v>76</v>
      </c>
      <c r="C36" s="3">
        <v>2999.8833992592117</v>
      </c>
      <c r="D36" s="3">
        <v>3709.1772539828776</v>
      </c>
      <c r="E36" s="3">
        <v>1649.8048063815622</v>
      </c>
      <c r="F36" s="3">
        <v>1588.0054341886239</v>
      </c>
      <c r="G36" s="6">
        <f t="shared" si="0"/>
        <v>3354.5303266210449</v>
      </c>
      <c r="H36" s="6">
        <f t="shared" si="1"/>
        <v>1618.9051202850931</v>
      </c>
      <c r="I36" s="2">
        <f t="shared" si="2"/>
        <v>2.0720981634984907</v>
      </c>
      <c r="J36" s="5"/>
    </row>
    <row r="37" spans="1:100" ht="15" x14ac:dyDescent="0.15">
      <c r="A37" s="3" t="s">
        <v>77</v>
      </c>
      <c r="B37" s="4" t="s">
        <v>78</v>
      </c>
      <c r="C37" s="3">
        <v>7168.8066654270133</v>
      </c>
      <c r="D37" s="3">
        <v>4543.716917355202</v>
      </c>
      <c r="E37" s="3">
        <v>2272.6131416962203</v>
      </c>
      <c r="F37" s="3">
        <v>3399.7996837927813</v>
      </c>
      <c r="G37" s="6">
        <f t="shared" si="0"/>
        <v>5856.2617913911072</v>
      </c>
      <c r="H37" s="6">
        <f t="shared" si="1"/>
        <v>2836.206412744501</v>
      </c>
      <c r="I37" s="2">
        <f t="shared" si="2"/>
        <v>2.0648221388527928</v>
      </c>
      <c r="J37" s="5"/>
    </row>
    <row r="38" spans="1:100" ht="15" x14ac:dyDescent="0.15">
      <c r="A38" s="3" t="s">
        <v>79</v>
      </c>
      <c r="B38" s="4" t="s">
        <v>80</v>
      </c>
      <c r="C38" s="3">
        <v>13922.381572230013</v>
      </c>
      <c r="D38" s="3">
        <v>19750.94015830382</v>
      </c>
      <c r="E38" s="3">
        <v>8820.6661673545277</v>
      </c>
      <c r="F38" s="3">
        <v>7871.4477466614271</v>
      </c>
      <c r="G38" s="6">
        <f t="shared" si="0"/>
        <v>16836.660865266917</v>
      </c>
      <c r="H38" s="6">
        <f t="shared" si="1"/>
        <v>8346.056957007977</v>
      </c>
      <c r="I38" s="2">
        <f t="shared" si="2"/>
        <v>2.0173191906064805</v>
      </c>
      <c r="J38" s="5"/>
    </row>
    <row r="39" spans="1:100" ht="15" x14ac:dyDescent="0.15">
      <c r="A39" s="3" t="s">
        <v>81</v>
      </c>
      <c r="B39" s="4" t="s">
        <v>82</v>
      </c>
      <c r="C39" s="3">
        <v>3555.6799944602244</v>
      </c>
      <c r="D39" s="3">
        <v>2295.2110432383038</v>
      </c>
      <c r="E39" s="3">
        <v>672.08429136227289</v>
      </c>
      <c r="F39" s="3">
        <v>2247.0503315394035</v>
      </c>
      <c r="G39" s="6">
        <f t="shared" si="0"/>
        <v>2925.4455188492639</v>
      </c>
      <c r="H39" s="6">
        <f t="shared" si="1"/>
        <v>1459.5673114508381</v>
      </c>
      <c r="I39" s="2">
        <f t="shared" si="2"/>
        <v>2.0043238128848708</v>
      </c>
      <c r="J39" s="5"/>
    </row>
    <row r="40" spans="1:100" ht="15" x14ac:dyDescent="0.15">
      <c r="A40" s="3" t="s">
        <v>83</v>
      </c>
      <c r="B40" s="4" t="s">
        <v>84</v>
      </c>
      <c r="C40" s="3">
        <v>23343.097956714359</v>
      </c>
      <c r="D40" s="3">
        <v>38010.744657962692</v>
      </c>
      <c r="E40" s="3">
        <v>16737.838994165701</v>
      </c>
      <c r="F40" s="3">
        <v>13953.890843556777</v>
      </c>
      <c r="G40" s="6">
        <f t="shared" si="0"/>
        <v>30676.921307338525</v>
      </c>
      <c r="H40" s="6">
        <f t="shared" si="1"/>
        <v>15345.86491886124</v>
      </c>
      <c r="I40" s="2">
        <f t="shared" si="2"/>
        <v>1.9990350149397085</v>
      </c>
      <c r="J40" s="5"/>
    </row>
    <row r="41" spans="1:100" s="1" customFormat="1" ht="15" x14ac:dyDescent="0.15">
      <c r="A41" s="3" t="s">
        <v>85</v>
      </c>
      <c r="B41" s="4" t="s">
        <v>86</v>
      </c>
      <c r="C41" s="3">
        <v>1801.6713919371323</v>
      </c>
      <c r="D41" s="3">
        <v>1997.9321374050821</v>
      </c>
      <c r="E41" s="3">
        <v>880.10832413759374</v>
      </c>
      <c r="F41" s="3">
        <v>1022.0672152890784</v>
      </c>
      <c r="G41" s="6">
        <f t="shared" si="0"/>
        <v>1899.8017646711073</v>
      </c>
      <c r="H41" s="6">
        <f t="shared" si="1"/>
        <v>951.087769713336</v>
      </c>
      <c r="I41" s="2">
        <f t="shared" si="2"/>
        <v>1.9975041475338495</v>
      </c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</row>
    <row r="42" spans="1:100" ht="15" x14ac:dyDescent="0.15">
      <c r="A42" s="3" t="s">
        <v>87</v>
      </c>
      <c r="B42" s="4" t="s">
        <v>88</v>
      </c>
      <c r="C42" s="3">
        <v>1570.1792377020852</v>
      </c>
      <c r="D42" s="3">
        <v>3342.3954074916692</v>
      </c>
      <c r="E42" s="3">
        <v>1297.0313025422154</v>
      </c>
      <c r="F42" s="3">
        <v>1178.5508862659917</v>
      </c>
      <c r="G42" s="6">
        <f t="shared" si="0"/>
        <v>2456.2873225968769</v>
      </c>
      <c r="H42" s="6">
        <f t="shared" si="1"/>
        <v>1237.7910944041037</v>
      </c>
      <c r="I42" s="2">
        <f t="shared" si="2"/>
        <v>1.9844118556850505</v>
      </c>
      <c r="J42" s="5"/>
    </row>
    <row r="43" spans="1:100" ht="15" x14ac:dyDescent="0.15">
      <c r="A43" s="3" t="s">
        <v>89</v>
      </c>
      <c r="B43" s="4" t="s">
        <v>90</v>
      </c>
      <c r="C43" s="3">
        <v>3397.5221132030883</v>
      </c>
      <c r="D43" s="3">
        <v>4130.7342772190605</v>
      </c>
      <c r="E43" s="3">
        <v>1757.170655376146</v>
      </c>
      <c r="F43" s="3">
        <v>2074.7592717653743</v>
      </c>
      <c r="G43" s="6">
        <f t="shared" si="0"/>
        <v>3764.1281952110744</v>
      </c>
      <c r="H43" s="6">
        <f t="shared" si="1"/>
        <v>1915.9649635707601</v>
      </c>
      <c r="I43" s="2">
        <f t="shared" si="2"/>
        <v>1.9646122276661653</v>
      </c>
      <c r="J43" s="5"/>
    </row>
    <row r="44" spans="1:100" ht="15" x14ac:dyDescent="0.15">
      <c r="A44" s="3" t="s">
        <v>91</v>
      </c>
      <c r="B44" s="4" t="s">
        <v>92</v>
      </c>
      <c r="C44" s="3">
        <v>7090.9843708470253</v>
      </c>
      <c r="D44" s="3">
        <v>6668.7516748314947</v>
      </c>
      <c r="E44" s="3">
        <v>3436.7873071525828</v>
      </c>
      <c r="F44" s="3">
        <v>3578.304174206583</v>
      </c>
      <c r="G44" s="6">
        <f t="shared" si="0"/>
        <v>6879.8680228392604</v>
      </c>
      <c r="H44" s="6">
        <f t="shared" si="1"/>
        <v>3507.5457406795831</v>
      </c>
      <c r="I44" s="2">
        <f t="shared" si="2"/>
        <v>1.9614478417340022</v>
      </c>
      <c r="J44" s="5"/>
    </row>
    <row r="45" spans="1:100" ht="15" x14ac:dyDescent="0.15">
      <c r="A45" s="3" t="s">
        <v>93</v>
      </c>
      <c r="B45" s="4" t="s">
        <v>94</v>
      </c>
      <c r="C45" s="3">
        <v>13618.45274933747</v>
      </c>
      <c r="D45" s="3">
        <v>15205.911864709789</v>
      </c>
      <c r="E45" s="3">
        <v>6355.1077378725677</v>
      </c>
      <c r="F45" s="3">
        <v>8369.1751346223173</v>
      </c>
      <c r="G45" s="6">
        <f t="shared" si="0"/>
        <v>14412.18230702363</v>
      </c>
      <c r="H45" s="6">
        <f t="shared" si="1"/>
        <v>7362.1414362474425</v>
      </c>
      <c r="I45" s="2">
        <f t="shared" si="2"/>
        <v>1.9576073662569655</v>
      </c>
      <c r="J45" s="5"/>
    </row>
    <row r="46" spans="1:100" ht="15" x14ac:dyDescent="0.15">
      <c r="A46" s="3" t="s">
        <v>95</v>
      </c>
      <c r="B46" s="4" t="s">
        <v>96</v>
      </c>
      <c r="C46" s="3">
        <v>2363.3921756528844</v>
      </c>
      <c r="D46" s="3">
        <v>2271.2027705581859</v>
      </c>
      <c r="E46" s="3">
        <v>1371.3448881642212</v>
      </c>
      <c r="F46" s="3">
        <v>1007.5025126199168</v>
      </c>
      <c r="G46" s="6">
        <f t="shared" si="0"/>
        <v>2317.2974731055351</v>
      </c>
      <c r="H46" s="6">
        <f t="shared" si="1"/>
        <v>1189.4237003920689</v>
      </c>
      <c r="I46" s="2">
        <f t="shared" si="2"/>
        <v>1.9482523110491963</v>
      </c>
      <c r="J46" s="5"/>
    </row>
    <row r="47" spans="1:100" ht="15" x14ac:dyDescent="0.15">
      <c r="A47" s="3" t="s">
        <v>97</v>
      </c>
      <c r="B47" s="4" t="s">
        <v>98</v>
      </c>
      <c r="C47" s="3">
        <v>7466.8112998048173</v>
      </c>
      <c r="D47" s="3">
        <v>8260.7624287710587</v>
      </c>
      <c r="E47" s="3">
        <v>3786.7524487445862</v>
      </c>
      <c r="F47" s="3">
        <v>4319.8086680140032</v>
      </c>
      <c r="G47" s="6">
        <f t="shared" si="0"/>
        <v>7863.7868642879384</v>
      </c>
      <c r="H47" s="6">
        <f t="shared" si="1"/>
        <v>4053.2805583792947</v>
      </c>
      <c r="I47" s="2">
        <f t="shared" si="2"/>
        <v>1.9401042565462767</v>
      </c>
      <c r="J47" s="5"/>
    </row>
    <row r="48" spans="1:100" ht="15" x14ac:dyDescent="0.15">
      <c r="A48" s="3" t="s">
        <v>99</v>
      </c>
      <c r="B48" s="4" t="s">
        <v>100</v>
      </c>
      <c r="C48" s="3">
        <v>4135.2631041522363</v>
      </c>
      <c r="D48" s="3">
        <v>4181.2726999616607</v>
      </c>
      <c r="E48" s="3">
        <v>1934.0974769587699</v>
      </c>
      <c r="F48" s="3">
        <v>2440.1932432909744</v>
      </c>
      <c r="G48" s="6">
        <f t="shared" si="0"/>
        <v>4158.2679020569485</v>
      </c>
      <c r="H48" s="6">
        <f t="shared" si="1"/>
        <v>2187.1453601248722</v>
      </c>
      <c r="I48" s="2">
        <f t="shared" si="2"/>
        <v>1.9012306990969898</v>
      </c>
      <c r="J48" s="5"/>
    </row>
    <row r="49" spans="1:10" ht="15" x14ac:dyDescent="0.15">
      <c r="A49" s="3" t="s">
        <v>101</v>
      </c>
      <c r="B49" s="4" t="s">
        <v>102</v>
      </c>
      <c r="C49" s="3">
        <v>2801.6923653115637</v>
      </c>
      <c r="D49" s="3">
        <v>3890.9541757037682</v>
      </c>
      <c r="E49" s="3">
        <v>1962.7211690951528</v>
      </c>
      <c r="F49" s="3">
        <v>1564.0995230830586</v>
      </c>
      <c r="G49" s="6">
        <f t="shared" si="0"/>
        <v>3346.3232705076662</v>
      </c>
      <c r="H49" s="6">
        <f t="shared" si="1"/>
        <v>1763.4103460891056</v>
      </c>
      <c r="I49" s="2">
        <f t="shared" si="2"/>
        <v>1.8976429836249671</v>
      </c>
      <c r="J49" s="5"/>
    </row>
    <row r="50" spans="1:10" ht="15" x14ac:dyDescent="0.15">
      <c r="A50" s="3" t="s">
        <v>103</v>
      </c>
      <c r="B50" s="4" t="s">
        <v>104</v>
      </c>
      <c r="C50" s="3">
        <v>15417.251807449275</v>
      </c>
      <c r="D50" s="3">
        <v>21495.47405632884</v>
      </c>
      <c r="E50" s="3">
        <v>10448.619755173107</v>
      </c>
      <c r="F50" s="3">
        <v>9048.7559467994633</v>
      </c>
      <c r="G50" s="6">
        <f t="shared" si="0"/>
        <v>18456.362931889056</v>
      </c>
      <c r="H50" s="6">
        <f t="shared" si="1"/>
        <v>9748.6878509862854</v>
      </c>
      <c r="I50" s="2">
        <f t="shared" si="2"/>
        <v>1.8932150884307786</v>
      </c>
      <c r="J50" s="5"/>
    </row>
    <row r="51" spans="1:10" ht="15" x14ac:dyDescent="0.15">
      <c r="A51" s="3" t="s">
        <v>105</v>
      </c>
      <c r="B51" s="4" t="s">
        <v>106</v>
      </c>
      <c r="C51" s="3">
        <v>656.66936872925828</v>
      </c>
      <c r="D51" s="3">
        <v>766.60028669140274</v>
      </c>
      <c r="E51" s="3">
        <v>363.06723161518562</v>
      </c>
      <c r="F51" s="3">
        <v>388.7922582357956</v>
      </c>
      <c r="G51" s="6">
        <f t="shared" si="0"/>
        <v>711.63482771033046</v>
      </c>
      <c r="H51" s="6">
        <f t="shared" si="1"/>
        <v>375.92974492549058</v>
      </c>
      <c r="I51" s="2">
        <f t="shared" si="2"/>
        <v>1.8929995226937331</v>
      </c>
      <c r="J51" s="5"/>
    </row>
    <row r="52" spans="1:10" ht="15" x14ac:dyDescent="0.15">
      <c r="A52" s="3" t="s">
        <v>107</v>
      </c>
      <c r="B52" s="4" t="s">
        <v>108</v>
      </c>
      <c r="C52" s="3">
        <v>1043.7343037786454</v>
      </c>
      <c r="D52" s="3">
        <v>1369.9846691961234</v>
      </c>
      <c r="E52" s="3">
        <v>632.76721989946759</v>
      </c>
      <c r="F52" s="3">
        <v>657.85486741468765</v>
      </c>
      <c r="G52" s="6">
        <f t="shared" si="0"/>
        <v>1206.8594864873844</v>
      </c>
      <c r="H52" s="6">
        <f t="shared" si="1"/>
        <v>645.31104365707756</v>
      </c>
      <c r="I52" s="2">
        <f t="shared" si="2"/>
        <v>1.8701980980333528</v>
      </c>
      <c r="J52" s="5"/>
    </row>
    <row r="53" spans="1:10" ht="15" x14ac:dyDescent="0.15">
      <c r="A53" s="3" t="s">
        <v>109</v>
      </c>
      <c r="B53" s="4" t="s">
        <v>110</v>
      </c>
      <c r="C53" s="3">
        <v>2983.1879588994912</v>
      </c>
      <c r="D53" s="3">
        <v>3556.1497344209515</v>
      </c>
      <c r="E53" s="3">
        <v>1956.780402802696</v>
      </c>
      <c r="F53" s="3">
        <v>1542.8264215706174</v>
      </c>
      <c r="G53" s="6">
        <f t="shared" si="0"/>
        <v>3269.6688466602213</v>
      </c>
      <c r="H53" s="6">
        <f t="shared" si="1"/>
        <v>1749.8034121866567</v>
      </c>
      <c r="I53" s="2">
        <f t="shared" si="2"/>
        <v>1.8685921080552996</v>
      </c>
      <c r="J53" s="5"/>
    </row>
    <row r="54" spans="1:10" ht="15" x14ac:dyDescent="0.15">
      <c r="A54" s="3" t="s">
        <v>111</v>
      </c>
      <c r="B54" s="4" t="s">
        <v>112</v>
      </c>
      <c r="C54" s="3">
        <v>2615.0804270972703</v>
      </c>
      <c r="D54" s="3">
        <v>3230.8275520958287</v>
      </c>
      <c r="E54" s="3">
        <v>1493.2926180584718</v>
      </c>
      <c r="F54" s="3">
        <v>1639.8191269813024</v>
      </c>
      <c r="G54" s="6">
        <f t="shared" si="0"/>
        <v>2922.9539895965495</v>
      </c>
      <c r="H54" s="6">
        <f t="shared" si="1"/>
        <v>1566.5558725198871</v>
      </c>
      <c r="I54" s="2">
        <f t="shared" si="2"/>
        <v>1.8658472646078208</v>
      </c>
      <c r="J54" s="5"/>
    </row>
    <row r="55" spans="1:10" ht="15" x14ac:dyDescent="0.15">
      <c r="A55" s="3" t="s">
        <v>113</v>
      </c>
      <c r="B55" s="4" t="s">
        <v>114</v>
      </c>
      <c r="C55" s="3">
        <v>2912.2772175867008</v>
      </c>
      <c r="D55" s="3">
        <v>4294.5554319775101</v>
      </c>
      <c r="E55" s="3">
        <v>1837.1009654928382</v>
      </c>
      <c r="F55" s="3">
        <v>2027.0527619379686</v>
      </c>
      <c r="G55" s="6">
        <f t="shared" si="0"/>
        <v>3603.4163247821052</v>
      </c>
      <c r="H55" s="6">
        <f t="shared" si="1"/>
        <v>1932.0768637154033</v>
      </c>
      <c r="I55" s="2">
        <f t="shared" si="2"/>
        <v>1.8650481212495342</v>
      </c>
      <c r="J55" s="5"/>
    </row>
    <row r="56" spans="1:10" ht="15" x14ac:dyDescent="0.15">
      <c r="A56" s="3" t="s">
        <v>115</v>
      </c>
      <c r="B56" s="4" t="s">
        <v>116</v>
      </c>
      <c r="C56" s="3">
        <v>10933.718226975991</v>
      </c>
      <c r="D56" s="3">
        <v>14041.813265009969</v>
      </c>
      <c r="E56" s="3">
        <v>6341.605996298802</v>
      </c>
      <c r="F56" s="3">
        <v>7062.3537649793298</v>
      </c>
      <c r="G56" s="6">
        <f t="shared" si="0"/>
        <v>12487.76574599298</v>
      </c>
      <c r="H56" s="6">
        <f t="shared" si="1"/>
        <v>6701.9798806390663</v>
      </c>
      <c r="I56" s="2">
        <f t="shared" si="2"/>
        <v>1.8632950215305943</v>
      </c>
      <c r="J56" s="5"/>
    </row>
    <row r="57" spans="1:10" ht="15" x14ac:dyDescent="0.15">
      <c r="A57" s="3" t="s">
        <v>117</v>
      </c>
      <c r="B57" s="4" t="s">
        <v>118</v>
      </c>
      <c r="C57" s="3">
        <v>74600.792674017037</v>
      </c>
      <c r="D57" s="3">
        <v>80899.808924372817</v>
      </c>
      <c r="E57" s="3">
        <v>42032.541728121061</v>
      </c>
      <c r="F57" s="3">
        <v>41584.700961473696</v>
      </c>
      <c r="G57" s="6">
        <f t="shared" si="0"/>
        <v>77750.300799194927</v>
      </c>
      <c r="H57" s="6">
        <f t="shared" si="1"/>
        <v>41808.621344797379</v>
      </c>
      <c r="I57" s="2">
        <f t="shared" si="2"/>
        <v>1.859671481582353</v>
      </c>
      <c r="J57" s="5"/>
    </row>
    <row r="58" spans="1:10" ht="15" x14ac:dyDescent="0.15">
      <c r="A58" s="3" t="s">
        <v>119</v>
      </c>
      <c r="B58" s="4" t="s">
        <v>120</v>
      </c>
      <c r="C58" s="3">
        <v>4856.7574569018707</v>
      </c>
      <c r="D58" s="3">
        <v>5770.5598263282709</v>
      </c>
      <c r="E58" s="3">
        <v>2871.1183421781002</v>
      </c>
      <c r="F58" s="3">
        <v>2850.7009150508561</v>
      </c>
      <c r="G58" s="6">
        <f t="shared" si="0"/>
        <v>5313.6586416150712</v>
      </c>
      <c r="H58" s="6">
        <f t="shared" si="1"/>
        <v>2860.9096286144782</v>
      </c>
      <c r="I58" s="2">
        <f t="shared" si="2"/>
        <v>1.8573318739146769</v>
      </c>
      <c r="J58" s="5"/>
    </row>
    <row r="59" spans="1:10" ht="15" x14ac:dyDescent="0.15">
      <c r="A59" s="3" t="s">
        <v>121</v>
      </c>
      <c r="B59" s="4" t="s">
        <v>122</v>
      </c>
      <c r="C59" s="3">
        <v>993.28894097131842</v>
      </c>
      <c r="D59" s="3">
        <v>1549.7440890111218</v>
      </c>
      <c r="E59" s="3">
        <v>636.26687131538756</v>
      </c>
      <c r="F59" s="3">
        <v>742.00999324930081</v>
      </c>
      <c r="G59" s="6">
        <f t="shared" si="0"/>
        <v>1271.51651499122</v>
      </c>
      <c r="H59" s="6">
        <f t="shared" si="1"/>
        <v>689.13843228234418</v>
      </c>
      <c r="I59" s="2">
        <f t="shared" si="2"/>
        <v>1.8450814167773362</v>
      </c>
      <c r="J59" s="5"/>
    </row>
    <row r="60" spans="1:10" ht="15" x14ac:dyDescent="0.15">
      <c r="A60" s="3" t="s">
        <v>123</v>
      </c>
      <c r="B60" s="4" t="s">
        <v>124</v>
      </c>
      <c r="C60" s="3">
        <v>16311.265710582686</v>
      </c>
      <c r="D60" s="3">
        <v>15201.876860898006</v>
      </c>
      <c r="E60" s="3">
        <v>8241.1390148287319</v>
      </c>
      <c r="F60" s="3">
        <v>8843.1861737683485</v>
      </c>
      <c r="G60" s="6">
        <f t="shared" si="0"/>
        <v>15756.571285740345</v>
      </c>
      <c r="H60" s="6">
        <f t="shared" si="1"/>
        <v>8542.1625942985411</v>
      </c>
      <c r="I60" s="2">
        <f t="shared" si="2"/>
        <v>1.8445646651887726</v>
      </c>
      <c r="J60" s="5"/>
    </row>
    <row r="61" spans="1:10" ht="15" x14ac:dyDescent="0.15">
      <c r="A61" s="3" t="s">
        <v>125</v>
      </c>
      <c r="B61" s="4" t="s">
        <v>126</v>
      </c>
      <c r="C61" s="3">
        <v>16874.063619482935</v>
      </c>
      <c r="D61" s="3">
        <v>19630.293544331467</v>
      </c>
      <c r="E61" s="3">
        <v>9640.2434836686152</v>
      </c>
      <c r="F61" s="3">
        <v>10160.960031318733</v>
      </c>
      <c r="G61" s="6">
        <f t="shared" si="0"/>
        <v>18252.178581907203</v>
      </c>
      <c r="H61" s="6">
        <f t="shared" si="1"/>
        <v>9900.6017574936741</v>
      </c>
      <c r="I61" s="2">
        <f t="shared" si="2"/>
        <v>1.8435423450996096</v>
      </c>
      <c r="J61" s="5"/>
    </row>
    <row r="62" spans="1:10" ht="15" x14ac:dyDescent="0.15">
      <c r="A62" s="3" t="s">
        <v>127</v>
      </c>
      <c r="B62" s="4" t="s">
        <v>128</v>
      </c>
      <c r="C62" s="3">
        <v>3564.9253189604992</v>
      </c>
      <c r="D62" s="3">
        <v>4463.2185913101011</v>
      </c>
      <c r="E62" s="3">
        <v>2101.9511282038234</v>
      </c>
      <c r="F62" s="3">
        <v>2305.3933921230296</v>
      </c>
      <c r="G62" s="6">
        <f t="shared" si="0"/>
        <v>4014.0719551353004</v>
      </c>
      <c r="H62" s="6">
        <f t="shared" si="1"/>
        <v>2203.6722601634265</v>
      </c>
      <c r="I62" s="2">
        <f t="shared" si="2"/>
        <v>1.8215376341115321</v>
      </c>
      <c r="J62" s="5"/>
    </row>
    <row r="63" spans="1:10" ht="15" x14ac:dyDescent="0.15">
      <c r="A63" s="3" t="s">
        <v>129</v>
      </c>
      <c r="B63" s="4" t="s">
        <v>130</v>
      </c>
      <c r="C63" s="3">
        <v>1113.3883990428551</v>
      </c>
      <c r="D63" s="3">
        <v>1552.4677165840762</v>
      </c>
      <c r="E63" s="3">
        <v>761.74665680533531</v>
      </c>
      <c r="F63" s="3">
        <v>702.34934953848199</v>
      </c>
      <c r="G63" s="6">
        <f t="shared" si="0"/>
        <v>1332.9280578134658</v>
      </c>
      <c r="H63" s="6">
        <f t="shared" si="1"/>
        <v>732.0480031719087</v>
      </c>
      <c r="I63" s="2">
        <f t="shared" si="2"/>
        <v>1.8208205637307788</v>
      </c>
      <c r="J63" s="5"/>
    </row>
    <row r="64" spans="1:10" ht="15" x14ac:dyDescent="0.15">
      <c r="A64" s="3" t="s">
        <v>131</v>
      </c>
      <c r="B64" s="4" t="s">
        <v>132</v>
      </c>
      <c r="C64" s="3">
        <v>11669.304967556141</v>
      </c>
      <c r="D64" s="3">
        <v>9123.1436184446939</v>
      </c>
      <c r="E64" s="3">
        <v>5667.9230987341953</v>
      </c>
      <c r="F64" s="3">
        <v>5781.5866790698947</v>
      </c>
      <c r="G64" s="6">
        <f t="shared" si="0"/>
        <v>10396.224293000418</v>
      </c>
      <c r="H64" s="6">
        <f t="shared" si="1"/>
        <v>5724.7548889020454</v>
      </c>
      <c r="I64" s="2">
        <f t="shared" si="2"/>
        <v>1.8160121253670507</v>
      </c>
      <c r="J64" s="5"/>
    </row>
    <row r="65" spans="1:100" ht="15" x14ac:dyDescent="0.15">
      <c r="A65" s="3" t="s">
        <v>133</v>
      </c>
      <c r="B65" s="4" t="s">
        <v>134</v>
      </c>
      <c r="C65" s="3">
        <v>18154.047380394826</v>
      </c>
      <c r="D65" s="3">
        <v>17921.469430040743</v>
      </c>
      <c r="E65" s="3">
        <v>9797.295741654656</v>
      </c>
      <c r="F65" s="3">
        <v>10075.341063350344</v>
      </c>
      <c r="G65" s="6">
        <f t="shared" si="0"/>
        <v>18037.758405217784</v>
      </c>
      <c r="H65" s="6">
        <f t="shared" si="1"/>
        <v>9936.3184025025002</v>
      </c>
      <c r="I65" s="2">
        <f t="shared" si="2"/>
        <v>1.8153361913880401</v>
      </c>
      <c r="J65" s="5"/>
    </row>
    <row r="66" spans="1:100" ht="15" x14ac:dyDescent="0.15">
      <c r="A66" s="3" t="s">
        <v>135</v>
      </c>
      <c r="B66" s="4" t="s">
        <v>136</v>
      </c>
      <c r="C66" s="3">
        <v>5455.9083407789312</v>
      </c>
      <c r="D66" s="3">
        <v>6214.9146211010357</v>
      </c>
      <c r="E66" s="3">
        <v>3347.1357431027795</v>
      </c>
      <c r="F66" s="3">
        <v>3092.4981480833567</v>
      </c>
      <c r="G66" s="6">
        <f t="shared" si="0"/>
        <v>5835.4114809399834</v>
      </c>
      <c r="H66" s="6">
        <f t="shared" si="1"/>
        <v>3219.8169455930683</v>
      </c>
      <c r="I66" s="2">
        <f t="shared" si="2"/>
        <v>1.8123426205725308</v>
      </c>
      <c r="J66" s="5"/>
    </row>
    <row r="67" spans="1:100" ht="15" x14ac:dyDescent="0.15">
      <c r="A67" s="3" t="s">
        <v>137</v>
      </c>
      <c r="B67" s="4" t="s">
        <v>138</v>
      </c>
      <c r="C67" s="3">
        <v>9897.8828412169969</v>
      </c>
      <c r="D67" s="3">
        <v>12510.529318437761</v>
      </c>
      <c r="E67" s="3">
        <v>6532.1425733877813</v>
      </c>
      <c r="F67" s="3">
        <v>5867.6900840034186</v>
      </c>
      <c r="G67" s="6">
        <f t="shared" ref="G67:G130" si="3">AVERAGE(C67:D67)</f>
        <v>11204.206079827378</v>
      </c>
      <c r="H67" s="6">
        <f t="shared" ref="H67:H130" si="4">AVERAGE(E67:F67)</f>
        <v>6199.9163286956</v>
      </c>
      <c r="I67" s="2">
        <f t="shared" ref="I67:I130" si="5">G67/H67</f>
        <v>1.8071544010957048</v>
      </c>
      <c r="J67" s="5"/>
    </row>
    <row r="68" spans="1:100" ht="15" x14ac:dyDescent="0.15">
      <c r="A68" s="3" t="s">
        <v>139</v>
      </c>
      <c r="B68" s="4" t="s">
        <v>140</v>
      </c>
      <c r="C68" s="3">
        <v>9220.1915793036187</v>
      </c>
      <c r="D68" s="3">
        <v>11396.868266385247</v>
      </c>
      <c r="E68" s="3">
        <v>5557.4248456944979</v>
      </c>
      <c r="F68" s="3">
        <v>5896.2297399928821</v>
      </c>
      <c r="G68" s="6">
        <f t="shared" si="3"/>
        <v>10308.529922844433</v>
      </c>
      <c r="H68" s="6">
        <f t="shared" si="4"/>
        <v>5726.82729284369</v>
      </c>
      <c r="I68" s="2">
        <f t="shared" si="5"/>
        <v>1.800042046968326</v>
      </c>
      <c r="J68" s="5"/>
    </row>
    <row r="69" spans="1:100" ht="15" x14ac:dyDescent="0.15">
      <c r="A69" s="3" t="s">
        <v>141</v>
      </c>
      <c r="B69" s="4" t="s">
        <v>142</v>
      </c>
      <c r="C69" s="3">
        <v>6447.7611148375854</v>
      </c>
      <c r="D69" s="3">
        <v>8291.7310830265033</v>
      </c>
      <c r="E69" s="3">
        <v>3618.7907835669425</v>
      </c>
      <c r="F69" s="3">
        <v>4576.4549471517239</v>
      </c>
      <c r="G69" s="6">
        <f t="shared" si="3"/>
        <v>7369.7460989320443</v>
      </c>
      <c r="H69" s="6">
        <f t="shared" si="4"/>
        <v>4097.6228653593334</v>
      </c>
      <c r="I69" s="2">
        <f t="shared" si="5"/>
        <v>1.7985418231713641</v>
      </c>
      <c r="J69" s="5"/>
    </row>
    <row r="70" spans="1:100" ht="15" x14ac:dyDescent="0.15">
      <c r="A70" s="3" t="s">
        <v>143</v>
      </c>
      <c r="B70" s="4" t="s">
        <v>144</v>
      </c>
      <c r="C70" s="3">
        <v>3552.8076606348959</v>
      </c>
      <c r="D70" s="3">
        <v>5303.4072600189229</v>
      </c>
      <c r="E70" s="3">
        <v>2658.0068531777847</v>
      </c>
      <c r="F70" s="3">
        <v>2267.2703092145953</v>
      </c>
      <c r="G70" s="6">
        <f t="shared" si="3"/>
        <v>4428.1074603269099</v>
      </c>
      <c r="H70" s="6">
        <f t="shared" si="4"/>
        <v>2462.63858119619</v>
      </c>
      <c r="I70" s="2">
        <f t="shared" si="5"/>
        <v>1.7981150356931477</v>
      </c>
      <c r="J70" s="5"/>
    </row>
    <row r="71" spans="1:100" ht="15" x14ac:dyDescent="0.15">
      <c r="A71" s="3" t="s">
        <v>145</v>
      </c>
      <c r="B71" s="4" t="s">
        <v>146</v>
      </c>
      <c r="C71" s="3">
        <v>7652.7051545627783</v>
      </c>
      <c r="D71" s="3">
        <v>9553.4767749715102</v>
      </c>
      <c r="E71" s="3">
        <v>4253.2646236013343</v>
      </c>
      <c r="F71" s="3">
        <v>5418.2168302653026</v>
      </c>
      <c r="G71" s="6">
        <f t="shared" si="3"/>
        <v>8603.0909647671433</v>
      </c>
      <c r="H71" s="6">
        <f t="shared" si="4"/>
        <v>4835.740726933318</v>
      </c>
      <c r="I71" s="2">
        <f t="shared" si="5"/>
        <v>1.779063736161671</v>
      </c>
      <c r="J71" s="5"/>
    </row>
    <row r="72" spans="1:100" ht="15" x14ac:dyDescent="0.15">
      <c r="A72" s="3" t="s">
        <v>147</v>
      </c>
      <c r="B72" s="4" t="s">
        <v>148</v>
      </c>
      <c r="C72" s="3">
        <v>5457.5240285556783</v>
      </c>
      <c r="D72" s="3">
        <v>7079.3133126805642</v>
      </c>
      <c r="E72" s="3">
        <v>3689.2158676157037</v>
      </c>
      <c r="F72" s="3">
        <v>3363.3615990239455</v>
      </c>
      <c r="G72" s="6">
        <f t="shared" si="3"/>
        <v>6268.4186706181208</v>
      </c>
      <c r="H72" s="6">
        <f t="shared" si="4"/>
        <v>3526.2887333198246</v>
      </c>
      <c r="I72" s="2">
        <f t="shared" si="5"/>
        <v>1.7776249038792458</v>
      </c>
      <c r="J72" s="5"/>
    </row>
    <row r="73" spans="1:100" s="1" customFormat="1" ht="15" x14ac:dyDescent="0.15">
      <c r="A73" s="3" t="s">
        <v>149</v>
      </c>
      <c r="B73" s="4" t="s">
        <v>150</v>
      </c>
      <c r="C73" s="3">
        <v>4191.9019367704277</v>
      </c>
      <c r="D73" s="3">
        <v>5416.1856165582994</v>
      </c>
      <c r="E73" s="3">
        <v>2984.7489992629116</v>
      </c>
      <c r="F73" s="3">
        <v>2421.9742009065571</v>
      </c>
      <c r="G73" s="6">
        <f t="shared" si="3"/>
        <v>4804.0437766643636</v>
      </c>
      <c r="H73" s="6">
        <f t="shared" si="4"/>
        <v>2703.3616000847342</v>
      </c>
      <c r="I73" s="2">
        <f t="shared" si="5"/>
        <v>1.7770629635760846</v>
      </c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  <c r="BG73" s="5"/>
      <c r="BH73" s="5"/>
      <c r="BI73" s="5"/>
      <c r="BJ73" s="5"/>
      <c r="BK73" s="5"/>
      <c r="BL73" s="5"/>
      <c r="BM73" s="5"/>
      <c r="BN73" s="5"/>
      <c r="BO73" s="5"/>
      <c r="BP73" s="5"/>
      <c r="BQ73" s="5"/>
      <c r="BR73" s="5"/>
      <c r="BS73" s="5"/>
      <c r="BT73" s="5"/>
      <c r="BU73" s="5"/>
      <c r="BV73" s="5"/>
      <c r="BW73" s="5"/>
      <c r="BX73" s="5"/>
      <c r="BY73" s="5"/>
      <c r="BZ73" s="5"/>
      <c r="CA73" s="5"/>
      <c r="CB73" s="5"/>
      <c r="CC73" s="5"/>
      <c r="CD73" s="5"/>
      <c r="CE73" s="5"/>
      <c r="CF73" s="5"/>
      <c r="CG73" s="5"/>
      <c r="CH73" s="5"/>
      <c r="CI73" s="5"/>
      <c r="CJ73" s="5"/>
      <c r="CK73" s="5"/>
      <c r="CL73" s="5"/>
      <c r="CM73" s="5"/>
      <c r="CN73" s="5"/>
      <c r="CO73" s="5"/>
      <c r="CP73" s="5"/>
      <c r="CQ73" s="5"/>
      <c r="CR73" s="5"/>
      <c r="CS73" s="5"/>
      <c r="CT73" s="5"/>
      <c r="CU73" s="5"/>
      <c r="CV73" s="5"/>
    </row>
    <row r="74" spans="1:100" ht="15" x14ac:dyDescent="0.15">
      <c r="A74" s="3" t="s">
        <v>151</v>
      </c>
      <c r="B74" s="4" t="s">
        <v>152</v>
      </c>
      <c r="C74" s="3">
        <v>6193.1107691358302</v>
      </c>
      <c r="D74" s="3">
        <v>8453.5347358790623</v>
      </c>
      <c r="E74" s="3">
        <v>4613.0590330590394</v>
      </c>
      <c r="F74" s="3">
        <v>3678.0350015941167</v>
      </c>
      <c r="G74" s="6">
        <f t="shared" si="3"/>
        <v>7323.3227525074462</v>
      </c>
      <c r="H74" s="6">
        <f t="shared" si="4"/>
        <v>4145.5470173265785</v>
      </c>
      <c r="I74" s="2">
        <f t="shared" si="5"/>
        <v>1.7665516087259778</v>
      </c>
      <c r="J74" s="5"/>
    </row>
    <row r="75" spans="1:100" ht="15" x14ac:dyDescent="0.15">
      <c r="A75" s="3" t="s">
        <v>153</v>
      </c>
      <c r="B75" s="4" t="s">
        <v>154</v>
      </c>
      <c r="C75" s="3">
        <v>108466.50607895727</v>
      </c>
      <c r="D75" s="3">
        <v>96189.447118177122</v>
      </c>
      <c r="E75" s="3">
        <v>54621.565571500076</v>
      </c>
      <c r="F75" s="3">
        <v>61431.872798279059</v>
      </c>
      <c r="G75" s="6">
        <f t="shared" si="3"/>
        <v>102327.9765985672</v>
      </c>
      <c r="H75" s="6">
        <f t="shared" si="4"/>
        <v>58026.719184889567</v>
      </c>
      <c r="I75" s="2">
        <f t="shared" si="5"/>
        <v>1.7634630741834856</v>
      </c>
      <c r="J75" s="5"/>
    </row>
    <row r="76" spans="1:100" ht="15" x14ac:dyDescent="0.15">
      <c r="A76" s="3" t="s">
        <v>155</v>
      </c>
      <c r="B76" s="4" t="s">
        <v>156</v>
      </c>
      <c r="C76" s="3">
        <v>3915.3500456505435</v>
      </c>
      <c r="D76" s="3">
        <v>4777.242762962228</v>
      </c>
      <c r="E76" s="3">
        <v>2256.7350936054722</v>
      </c>
      <c r="F76" s="3">
        <v>2685.9923469050236</v>
      </c>
      <c r="G76" s="6">
        <f t="shared" si="3"/>
        <v>4346.2964043063857</v>
      </c>
      <c r="H76" s="6">
        <f t="shared" si="4"/>
        <v>2471.3637202552482</v>
      </c>
      <c r="I76" s="2">
        <f t="shared" si="5"/>
        <v>1.7586631901586263</v>
      </c>
      <c r="J76" s="5"/>
    </row>
    <row r="77" spans="1:100" ht="15" x14ac:dyDescent="0.15">
      <c r="A77" s="3" t="s">
        <v>157</v>
      </c>
      <c r="B77" s="4" t="s">
        <v>158</v>
      </c>
      <c r="C77" s="3">
        <v>7754.7627657939711</v>
      </c>
      <c r="D77" s="3">
        <v>8619.3733925434044</v>
      </c>
      <c r="E77" s="3">
        <v>4600.313389013404</v>
      </c>
      <c r="F77" s="3">
        <v>4711.2547983196682</v>
      </c>
      <c r="G77" s="6">
        <f t="shared" si="3"/>
        <v>8187.0680791686882</v>
      </c>
      <c r="H77" s="6">
        <f t="shared" si="4"/>
        <v>4655.7840936665361</v>
      </c>
      <c r="I77" s="2">
        <f t="shared" si="5"/>
        <v>1.7584724537174974</v>
      </c>
      <c r="J77" s="5"/>
    </row>
    <row r="78" spans="1:100" ht="15" x14ac:dyDescent="0.15">
      <c r="A78" s="3" t="s">
        <v>159</v>
      </c>
      <c r="B78" s="4" t="s">
        <v>160</v>
      </c>
      <c r="C78" s="3">
        <v>1766.1262608486952</v>
      </c>
      <c r="D78" s="3">
        <v>1866.996263712676</v>
      </c>
      <c r="E78" s="3">
        <v>995.06755259326337</v>
      </c>
      <c r="F78" s="3">
        <v>1078.1881845761079</v>
      </c>
      <c r="G78" s="6">
        <f t="shared" si="3"/>
        <v>1816.5612622806857</v>
      </c>
      <c r="H78" s="6">
        <f t="shared" si="4"/>
        <v>1036.6278685846855</v>
      </c>
      <c r="I78" s="2">
        <f t="shared" si="5"/>
        <v>1.7523754833649687</v>
      </c>
      <c r="J78" s="5"/>
    </row>
    <row r="79" spans="1:100" ht="15" x14ac:dyDescent="0.15">
      <c r="A79" s="3" t="s">
        <v>161</v>
      </c>
      <c r="B79" s="4" t="s">
        <v>162</v>
      </c>
      <c r="C79" s="3">
        <v>10877.169154789841</v>
      </c>
      <c r="D79" s="3">
        <v>13346.783858430093</v>
      </c>
      <c r="E79" s="3">
        <v>6077.079875385587</v>
      </c>
      <c r="F79" s="3">
        <v>7758.2579966338435</v>
      </c>
      <c r="G79" s="6">
        <f t="shared" si="3"/>
        <v>12111.976506609968</v>
      </c>
      <c r="H79" s="6">
        <f t="shared" si="4"/>
        <v>6917.6689360097153</v>
      </c>
      <c r="I79" s="2">
        <f t="shared" si="5"/>
        <v>1.7508754204124228</v>
      </c>
      <c r="J79" s="5"/>
    </row>
    <row r="80" spans="1:100" ht="15" x14ac:dyDescent="0.15">
      <c r="A80" s="3" t="s">
        <v>163</v>
      </c>
      <c r="B80" s="4" t="s">
        <v>164</v>
      </c>
      <c r="C80" s="3">
        <v>8869.7668526135749</v>
      </c>
      <c r="D80" s="3">
        <v>11702.51980512792</v>
      </c>
      <c r="E80" s="3">
        <v>6175.4805679751908</v>
      </c>
      <c r="F80" s="3">
        <v>5577.3438420737129</v>
      </c>
      <c r="G80" s="6">
        <f t="shared" si="3"/>
        <v>10286.143328870749</v>
      </c>
      <c r="H80" s="6">
        <f t="shared" si="4"/>
        <v>5876.4122050244514</v>
      </c>
      <c r="I80" s="2">
        <f t="shared" si="5"/>
        <v>1.7504121511550683</v>
      </c>
      <c r="J80" s="5"/>
    </row>
    <row r="81" spans="1:100" s="1" customFormat="1" ht="15" x14ac:dyDescent="0.15">
      <c r="A81" s="3" t="s">
        <v>165</v>
      </c>
      <c r="B81" s="4" t="s">
        <v>166</v>
      </c>
      <c r="C81" s="3">
        <v>3745.0745060678046</v>
      </c>
      <c r="D81" s="3">
        <v>4937.4324142900723</v>
      </c>
      <c r="E81" s="3">
        <v>2618.5817677823893</v>
      </c>
      <c r="F81" s="3">
        <v>2344.2536617175388</v>
      </c>
      <c r="G81" s="6">
        <f t="shared" si="3"/>
        <v>4341.2534601789384</v>
      </c>
      <c r="H81" s="6">
        <f t="shared" si="4"/>
        <v>2481.417714749964</v>
      </c>
      <c r="I81" s="2">
        <f t="shared" si="5"/>
        <v>1.7495053067340489</v>
      </c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X81" s="5"/>
      <c r="BY81" s="5"/>
      <c r="BZ81" s="5"/>
      <c r="CA81" s="5"/>
      <c r="CB81" s="5"/>
      <c r="CC81" s="5"/>
      <c r="CD81" s="5"/>
      <c r="CE81" s="5"/>
      <c r="CF81" s="5"/>
      <c r="CG81" s="5"/>
      <c r="CH81" s="5"/>
      <c r="CI81" s="5"/>
      <c r="CJ81" s="5"/>
      <c r="CK81" s="5"/>
      <c r="CL81" s="5"/>
      <c r="CM81" s="5"/>
      <c r="CN81" s="5"/>
      <c r="CO81" s="5"/>
      <c r="CP81" s="5"/>
      <c r="CQ81" s="5"/>
      <c r="CR81" s="5"/>
      <c r="CS81" s="5"/>
      <c r="CT81" s="5"/>
      <c r="CU81" s="5"/>
      <c r="CV81" s="5"/>
    </row>
    <row r="82" spans="1:100" ht="15" x14ac:dyDescent="0.15">
      <c r="A82" s="3" t="s">
        <v>167</v>
      </c>
      <c r="B82" s="4" t="s">
        <v>168</v>
      </c>
      <c r="C82" s="3">
        <v>53753.034728056577</v>
      </c>
      <c r="D82" s="3">
        <v>59000.834486865526</v>
      </c>
      <c r="E82" s="3">
        <v>28890.48654988061</v>
      </c>
      <c r="F82" s="3">
        <v>35571.36385077866</v>
      </c>
      <c r="G82" s="6">
        <f t="shared" si="3"/>
        <v>56376.934607461051</v>
      </c>
      <c r="H82" s="6">
        <f t="shared" si="4"/>
        <v>32230.925200329635</v>
      </c>
      <c r="I82" s="2">
        <f t="shared" si="5"/>
        <v>1.7491565711208461</v>
      </c>
      <c r="J82" s="5"/>
    </row>
    <row r="83" spans="1:100" ht="15" x14ac:dyDescent="0.15">
      <c r="A83" s="3" t="s">
        <v>169</v>
      </c>
      <c r="B83" s="4" t="s">
        <v>170</v>
      </c>
      <c r="C83" s="3">
        <v>5137.8871300558712</v>
      </c>
      <c r="D83" s="3">
        <v>8598.4922478174194</v>
      </c>
      <c r="E83" s="3">
        <v>4186.1879714628667</v>
      </c>
      <c r="F83" s="3">
        <v>3704.679034676531</v>
      </c>
      <c r="G83" s="6">
        <f t="shared" si="3"/>
        <v>6868.1896889366453</v>
      </c>
      <c r="H83" s="6">
        <f t="shared" si="4"/>
        <v>3945.4335030696989</v>
      </c>
      <c r="I83" s="2">
        <f t="shared" si="5"/>
        <v>1.740794689250986</v>
      </c>
      <c r="J83" s="5"/>
    </row>
    <row r="84" spans="1:100" ht="15" x14ac:dyDescent="0.15">
      <c r="A84" s="3" t="s">
        <v>171</v>
      </c>
      <c r="B84" s="4" t="s">
        <v>172</v>
      </c>
      <c r="C84" s="3">
        <v>1082.1517686924105</v>
      </c>
      <c r="D84" s="3">
        <v>1403.1725755480509</v>
      </c>
      <c r="E84" s="3">
        <v>580.36966119999806</v>
      </c>
      <c r="F84" s="3">
        <v>847.93318879986225</v>
      </c>
      <c r="G84" s="6">
        <f t="shared" si="3"/>
        <v>1242.6621721202307</v>
      </c>
      <c r="H84" s="6">
        <f t="shared" si="4"/>
        <v>714.15142499993021</v>
      </c>
      <c r="I84" s="2">
        <f t="shared" si="5"/>
        <v>1.7400541798545766</v>
      </c>
      <c r="J84" s="5"/>
    </row>
    <row r="85" spans="1:100" ht="15" x14ac:dyDescent="0.15">
      <c r="A85" s="3" t="s">
        <v>173</v>
      </c>
      <c r="B85" s="4" t="s">
        <v>174</v>
      </c>
      <c r="C85" s="3">
        <v>48950.672092971865</v>
      </c>
      <c r="D85" s="3">
        <v>54887.450726037132</v>
      </c>
      <c r="E85" s="3">
        <v>29167.326259109101</v>
      </c>
      <c r="F85" s="3">
        <v>30531.007853318504</v>
      </c>
      <c r="G85" s="6">
        <f t="shared" si="3"/>
        <v>51919.061409504502</v>
      </c>
      <c r="H85" s="6">
        <f t="shared" si="4"/>
        <v>29849.167056213802</v>
      </c>
      <c r="I85" s="2">
        <f t="shared" si="5"/>
        <v>1.7393805767419677</v>
      </c>
      <c r="J85" s="5"/>
    </row>
    <row r="86" spans="1:100" ht="15" x14ac:dyDescent="0.15">
      <c r="A86" s="3" t="s">
        <v>175</v>
      </c>
      <c r="B86" s="4" t="s">
        <v>176</v>
      </c>
      <c r="C86" s="3">
        <v>4567.4595844320929</v>
      </c>
      <c r="D86" s="3">
        <v>4974.1509489773107</v>
      </c>
      <c r="E86" s="3">
        <v>2965.5225192618691</v>
      </c>
      <c r="F86" s="3">
        <v>2523.0740892825156</v>
      </c>
      <c r="G86" s="6">
        <f t="shared" si="3"/>
        <v>4770.8052667047014</v>
      </c>
      <c r="H86" s="6">
        <f t="shared" si="4"/>
        <v>2744.2983042721926</v>
      </c>
      <c r="I86" s="2">
        <f t="shared" si="5"/>
        <v>1.7384426683053149</v>
      </c>
      <c r="J86" s="5"/>
    </row>
    <row r="87" spans="1:100" ht="15" x14ac:dyDescent="0.15">
      <c r="A87" s="3" t="s">
        <v>177</v>
      </c>
      <c r="B87" s="4" t="s">
        <v>178</v>
      </c>
      <c r="C87" s="3">
        <v>14078.026161389987</v>
      </c>
      <c r="D87" s="3">
        <v>14791.315223048936</v>
      </c>
      <c r="E87" s="3">
        <v>8430.5954525918114</v>
      </c>
      <c r="F87" s="3">
        <v>8188.7750213014669</v>
      </c>
      <c r="G87" s="6">
        <f t="shared" si="3"/>
        <v>14434.670692219461</v>
      </c>
      <c r="H87" s="6">
        <f t="shared" si="4"/>
        <v>8309.6852369466396</v>
      </c>
      <c r="I87" s="2">
        <f t="shared" si="5"/>
        <v>1.7370899475277144</v>
      </c>
      <c r="J87" s="5"/>
    </row>
    <row r="88" spans="1:100" ht="15" x14ac:dyDescent="0.15">
      <c r="A88" s="3" t="s">
        <v>179</v>
      </c>
      <c r="B88" s="4" t="s">
        <v>180</v>
      </c>
      <c r="C88" s="3">
        <v>202095.61274145343</v>
      </c>
      <c r="D88" s="3">
        <v>238196.36251916696</v>
      </c>
      <c r="E88" s="3">
        <v>130578.04310820156</v>
      </c>
      <c r="F88" s="3">
        <v>122889.02056865211</v>
      </c>
      <c r="G88" s="6">
        <f t="shared" si="3"/>
        <v>220145.98763031018</v>
      </c>
      <c r="H88" s="6">
        <f t="shared" si="4"/>
        <v>126733.53183842683</v>
      </c>
      <c r="I88" s="2">
        <f t="shared" si="5"/>
        <v>1.7370776655303453</v>
      </c>
      <c r="J88" s="5"/>
    </row>
    <row r="89" spans="1:100" ht="15" x14ac:dyDescent="0.15">
      <c r="A89" s="3" t="s">
        <v>181</v>
      </c>
      <c r="B89" s="4" t="s">
        <v>182</v>
      </c>
      <c r="C89" s="3">
        <v>9336.8801409575772</v>
      </c>
      <c r="D89" s="3">
        <v>8480.7710116086073</v>
      </c>
      <c r="E89" s="3">
        <v>5219.1252088222273</v>
      </c>
      <c r="F89" s="3">
        <v>5062.7875351935736</v>
      </c>
      <c r="G89" s="6">
        <f t="shared" si="3"/>
        <v>8908.8255762830922</v>
      </c>
      <c r="H89" s="6">
        <f t="shared" si="4"/>
        <v>5140.9563720079004</v>
      </c>
      <c r="I89" s="2">
        <f t="shared" si="5"/>
        <v>1.7329121143277817</v>
      </c>
      <c r="J89" s="5"/>
    </row>
    <row r="90" spans="1:100" ht="15" x14ac:dyDescent="0.15">
      <c r="A90" s="3" t="s">
        <v>183</v>
      </c>
      <c r="B90" s="4" t="s">
        <v>184</v>
      </c>
      <c r="C90" s="3">
        <v>6536.4444216945949</v>
      </c>
      <c r="D90" s="3">
        <v>8003.1274353886201</v>
      </c>
      <c r="E90" s="3">
        <v>4002.4562721270649</v>
      </c>
      <c r="F90" s="3">
        <v>4396.8973329006722</v>
      </c>
      <c r="G90" s="6">
        <f t="shared" si="3"/>
        <v>7269.7859285416071</v>
      </c>
      <c r="H90" s="6">
        <f t="shared" si="4"/>
        <v>4199.6768025138681</v>
      </c>
      <c r="I90" s="2">
        <f t="shared" si="5"/>
        <v>1.7310346177567795</v>
      </c>
      <c r="J90" s="5"/>
    </row>
    <row r="91" spans="1:100" ht="15" x14ac:dyDescent="0.15">
      <c r="A91" s="3" t="s">
        <v>185</v>
      </c>
      <c r="B91" s="4" t="s">
        <v>186</v>
      </c>
      <c r="C91" s="3">
        <v>23517.233194874883</v>
      </c>
      <c r="D91" s="3">
        <v>30205.029784065628</v>
      </c>
      <c r="E91" s="3">
        <v>16535.852940222165</v>
      </c>
      <c r="F91" s="3">
        <v>14521.524591834295</v>
      </c>
      <c r="G91" s="6">
        <f t="shared" si="3"/>
        <v>26861.131489470255</v>
      </c>
      <c r="H91" s="6">
        <f t="shared" si="4"/>
        <v>15528.68876602823</v>
      </c>
      <c r="I91" s="2">
        <f t="shared" si="5"/>
        <v>1.729774605840112</v>
      </c>
      <c r="J91" s="5"/>
    </row>
    <row r="92" spans="1:100" ht="15" x14ac:dyDescent="0.15">
      <c r="A92" s="3" t="s">
        <v>187</v>
      </c>
      <c r="B92" s="4" t="s">
        <v>188</v>
      </c>
      <c r="C92" s="3">
        <v>2609.4255198786555</v>
      </c>
      <c r="D92" s="3">
        <v>3946.3346030205103</v>
      </c>
      <c r="E92" s="3">
        <v>1951.8117619035504</v>
      </c>
      <c r="F92" s="3">
        <v>1838.8595322214708</v>
      </c>
      <c r="G92" s="6">
        <f t="shared" si="3"/>
        <v>3277.8800614495831</v>
      </c>
      <c r="H92" s="6">
        <f t="shared" si="4"/>
        <v>1895.3356470625106</v>
      </c>
      <c r="I92" s="2">
        <f t="shared" si="5"/>
        <v>1.7294456876436697</v>
      </c>
      <c r="J92" s="5"/>
    </row>
    <row r="93" spans="1:100" ht="15" x14ac:dyDescent="0.15">
      <c r="A93" s="3" t="s">
        <v>189</v>
      </c>
      <c r="B93" s="4" t="s">
        <v>190</v>
      </c>
      <c r="C93" s="3">
        <v>41297.87717797704</v>
      </c>
      <c r="D93" s="3">
        <v>38158.022297092823</v>
      </c>
      <c r="E93" s="3">
        <v>21553.10010903345</v>
      </c>
      <c r="F93" s="3">
        <v>24512.510435820946</v>
      </c>
      <c r="G93" s="6">
        <f t="shared" si="3"/>
        <v>39727.949737534931</v>
      </c>
      <c r="H93" s="6">
        <f t="shared" si="4"/>
        <v>23032.805272427198</v>
      </c>
      <c r="I93" s="2">
        <f t="shared" si="5"/>
        <v>1.7248419924382228</v>
      </c>
      <c r="J93" s="5"/>
    </row>
    <row r="94" spans="1:100" ht="15" x14ac:dyDescent="0.15">
      <c r="A94" s="3" t="s">
        <v>191</v>
      </c>
      <c r="B94" s="4" t="s">
        <v>192</v>
      </c>
      <c r="C94" s="3">
        <v>8723.5471088179602</v>
      </c>
      <c r="D94" s="3">
        <v>9962.3235362005707</v>
      </c>
      <c r="E94" s="3">
        <v>5336.2123117499232</v>
      </c>
      <c r="F94" s="3">
        <v>5511.7342270130648</v>
      </c>
      <c r="G94" s="6">
        <f t="shared" si="3"/>
        <v>9342.9353225092655</v>
      </c>
      <c r="H94" s="6">
        <f t="shared" si="4"/>
        <v>5423.973269381494</v>
      </c>
      <c r="I94" s="2">
        <f t="shared" si="5"/>
        <v>1.7225260631814763</v>
      </c>
      <c r="J94" s="5"/>
    </row>
    <row r="95" spans="1:100" ht="15" x14ac:dyDescent="0.15">
      <c r="A95" s="3" t="s">
        <v>193</v>
      </c>
      <c r="B95" s="4" t="s">
        <v>194</v>
      </c>
      <c r="C95" s="3">
        <v>23313.477014140663</v>
      </c>
      <c r="D95" s="3">
        <v>29026.808671024559</v>
      </c>
      <c r="E95" s="3">
        <v>15239.685749140672</v>
      </c>
      <c r="F95" s="3">
        <v>15169.19575174278</v>
      </c>
      <c r="G95" s="6">
        <f t="shared" si="3"/>
        <v>26170.142842582609</v>
      </c>
      <c r="H95" s="6">
        <f t="shared" si="4"/>
        <v>15204.440750441725</v>
      </c>
      <c r="I95" s="2">
        <f t="shared" si="5"/>
        <v>1.7212170623126868</v>
      </c>
      <c r="J95" s="5"/>
    </row>
    <row r="96" spans="1:100" ht="15" x14ac:dyDescent="0.15">
      <c r="A96" s="3" t="s">
        <v>195</v>
      </c>
      <c r="B96" s="4" t="s">
        <v>196</v>
      </c>
      <c r="C96" s="3">
        <v>843.50570802365553</v>
      </c>
      <c r="D96" s="3">
        <v>1141.0990779726492</v>
      </c>
      <c r="E96" s="3">
        <v>570.67001005340501</v>
      </c>
      <c r="F96" s="3">
        <v>582.7250128653036</v>
      </c>
      <c r="G96" s="6">
        <f t="shared" si="3"/>
        <v>992.3023929981523</v>
      </c>
      <c r="H96" s="6">
        <f t="shared" si="4"/>
        <v>576.69751145935425</v>
      </c>
      <c r="I96" s="2">
        <f t="shared" si="5"/>
        <v>1.7206635598046793</v>
      </c>
      <c r="J96" s="5"/>
    </row>
    <row r="97" spans="1:100" ht="15" x14ac:dyDescent="0.15">
      <c r="A97" s="3" t="s">
        <v>197</v>
      </c>
      <c r="B97" s="4" t="s">
        <v>198</v>
      </c>
      <c r="C97" s="3">
        <v>26518.822042342883</v>
      </c>
      <c r="D97" s="3">
        <v>39720.577523206361</v>
      </c>
      <c r="E97" s="3">
        <v>24529.964091217284</v>
      </c>
      <c r="F97" s="3">
        <v>14022.343892978</v>
      </c>
      <c r="G97" s="6">
        <f t="shared" si="3"/>
        <v>33119.699782774624</v>
      </c>
      <c r="H97" s="6">
        <f t="shared" si="4"/>
        <v>19276.153992097643</v>
      </c>
      <c r="I97" s="2">
        <f t="shared" si="5"/>
        <v>1.7181694956552127</v>
      </c>
      <c r="J97" s="5"/>
    </row>
    <row r="98" spans="1:100" ht="15" x14ac:dyDescent="0.15">
      <c r="A98" s="3" t="s">
        <v>199</v>
      </c>
      <c r="B98" s="4" t="s">
        <v>200</v>
      </c>
      <c r="C98" s="3">
        <v>11549.474790780729</v>
      </c>
      <c r="D98" s="3">
        <v>14926.487850743715</v>
      </c>
      <c r="E98" s="3">
        <v>7151.2784349943749</v>
      </c>
      <c r="F98" s="3">
        <v>8280.5021075259046</v>
      </c>
      <c r="G98" s="6">
        <f t="shared" si="3"/>
        <v>13237.981320762221</v>
      </c>
      <c r="H98" s="6">
        <f t="shared" si="4"/>
        <v>7715.8902712601393</v>
      </c>
      <c r="I98" s="2">
        <f t="shared" si="5"/>
        <v>1.7156777578953606</v>
      </c>
      <c r="J98" s="5"/>
    </row>
    <row r="99" spans="1:100" s="1" customFormat="1" ht="15" x14ac:dyDescent="0.15">
      <c r="A99" s="3" t="s">
        <v>201</v>
      </c>
      <c r="B99" s="4" t="s">
        <v>202</v>
      </c>
      <c r="C99" s="3">
        <v>5061.2317210924248</v>
      </c>
      <c r="D99" s="3">
        <v>4362.4443711107842</v>
      </c>
      <c r="E99" s="3">
        <v>3013.9127610622454</v>
      </c>
      <c r="F99" s="3">
        <v>2483.5819453856566</v>
      </c>
      <c r="G99" s="6">
        <f t="shared" si="3"/>
        <v>4711.838046101604</v>
      </c>
      <c r="H99" s="6">
        <f t="shared" si="4"/>
        <v>2748.747353223951</v>
      </c>
      <c r="I99" s="2">
        <f t="shared" si="5"/>
        <v>1.7141764740856169</v>
      </c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5"/>
      <c r="BG99" s="5"/>
      <c r="BH99" s="5"/>
      <c r="BI99" s="5"/>
      <c r="BJ99" s="5"/>
      <c r="BK99" s="5"/>
      <c r="BL99" s="5"/>
      <c r="BM99" s="5"/>
      <c r="BN99" s="5"/>
      <c r="BO99" s="5"/>
      <c r="BP99" s="5"/>
      <c r="BQ99" s="5"/>
      <c r="BR99" s="5"/>
      <c r="BS99" s="5"/>
      <c r="BT99" s="5"/>
      <c r="BU99" s="5"/>
      <c r="BV99" s="5"/>
      <c r="BW99" s="5"/>
      <c r="BX99" s="5"/>
      <c r="BY99" s="5"/>
      <c r="BZ99" s="5"/>
      <c r="CA99" s="5"/>
      <c r="CB99" s="5"/>
      <c r="CC99" s="5"/>
      <c r="CD99" s="5"/>
      <c r="CE99" s="5"/>
      <c r="CF99" s="5"/>
      <c r="CG99" s="5"/>
      <c r="CH99" s="5"/>
      <c r="CI99" s="5"/>
      <c r="CJ99" s="5"/>
      <c r="CK99" s="5"/>
      <c r="CL99" s="5"/>
      <c r="CM99" s="5"/>
      <c r="CN99" s="5"/>
      <c r="CO99" s="5"/>
      <c r="CP99" s="5"/>
      <c r="CQ99" s="5"/>
      <c r="CR99" s="5"/>
      <c r="CS99" s="5"/>
      <c r="CT99" s="5"/>
      <c r="CU99" s="5"/>
      <c r="CV99" s="5"/>
    </row>
    <row r="100" spans="1:100" ht="15" x14ac:dyDescent="0.15">
      <c r="A100" s="3" t="s">
        <v>203</v>
      </c>
      <c r="B100" s="4" t="s">
        <v>204</v>
      </c>
      <c r="C100" s="3">
        <v>5743.3212441758369</v>
      </c>
      <c r="D100" s="3">
        <v>6195.3448526138818</v>
      </c>
      <c r="E100" s="3">
        <v>3651.1949633439799</v>
      </c>
      <c r="F100" s="3">
        <v>3315.0232148941909</v>
      </c>
      <c r="G100" s="6">
        <f t="shared" si="3"/>
        <v>5969.3330483948594</v>
      </c>
      <c r="H100" s="6">
        <f t="shared" si="4"/>
        <v>3483.1090891190852</v>
      </c>
      <c r="I100" s="2">
        <f t="shared" si="5"/>
        <v>1.7137944565223382</v>
      </c>
      <c r="J100" s="5"/>
    </row>
    <row r="101" spans="1:100" ht="15" x14ac:dyDescent="0.15">
      <c r="A101" s="3" t="s">
        <v>205</v>
      </c>
      <c r="B101" s="4" t="s">
        <v>206</v>
      </c>
      <c r="C101" s="3">
        <v>11097.979817611948</v>
      </c>
      <c r="D101" s="3">
        <v>10949.991594230116</v>
      </c>
      <c r="E101" s="3">
        <v>5996.9335374037146</v>
      </c>
      <c r="F101" s="3">
        <v>6870.158664681283</v>
      </c>
      <c r="G101" s="6">
        <f t="shared" si="3"/>
        <v>11023.985705921032</v>
      </c>
      <c r="H101" s="6">
        <f t="shared" si="4"/>
        <v>6433.5461010424988</v>
      </c>
      <c r="I101" s="2">
        <f t="shared" si="5"/>
        <v>1.7135162370461126</v>
      </c>
      <c r="J101" s="5"/>
    </row>
    <row r="102" spans="1:100" ht="15" x14ac:dyDescent="0.15">
      <c r="A102" s="3" t="s">
        <v>207</v>
      </c>
      <c r="B102" s="4" t="s">
        <v>208</v>
      </c>
      <c r="C102" s="3">
        <v>5142.1058703618219</v>
      </c>
      <c r="D102" s="3">
        <v>5025.6981226728576</v>
      </c>
      <c r="E102" s="3">
        <v>3364.95804198015</v>
      </c>
      <c r="F102" s="3">
        <v>2586.3668319012145</v>
      </c>
      <c r="G102" s="6">
        <f t="shared" si="3"/>
        <v>5083.9019965173393</v>
      </c>
      <c r="H102" s="6">
        <f t="shared" si="4"/>
        <v>2975.6624369406823</v>
      </c>
      <c r="I102" s="2">
        <f t="shared" si="5"/>
        <v>1.7084941938992804</v>
      </c>
      <c r="J102" s="5"/>
    </row>
    <row r="103" spans="1:100" ht="15" x14ac:dyDescent="0.15">
      <c r="A103" s="3" t="s">
        <v>209</v>
      </c>
      <c r="B103" s="4" t="s">
        <v>210</v>
      </c>
      <c r="C103" s="3">
        <v>32723.06310505186</v>
      </c>
      <c r="D103" s="3">
        <v>31276.323296094404</v>
      </c>
      <c r="E103" s="3">
        <v>20579.894576396429</v>
      </c>
      <c r="F103" s="3">
        <v>16939.496922159302</v>
      </c>
      <c r="G103" s="6">
        <f t="shared" si="3"/>
        <v>31999.693200573132</v>
      </c>
      <c r="H103" s="6">
        <f t="shared" si="4"/>
        <v>18759.695749277867</v>
      </c>
      <c r="I103" s="2">
        <f t="shared" si="5"/>
        <v>1.7057682399675871</v>
      </c>
      <c r="J103" s="5"/>
    </row>
    <row r="104" spans="1:100" ht="15" x14ac:dyDescent="0.15">
      <c r="A104" s="3" t="s">
        <v>211</v>
      </c>
      <c r="B104" s="4" t="s">
        <v>212</v>
      </c>
      <c r="C104" s="3">
        <v>2900.9674031494706</v>
      </c>
      <c r="D104" s="3">
        <v>4041.0563175021507</v>
      </c>
      <c r="E104" s="3">
        <v>2243.9894495598373</v>
      </c>
      <c r="F104" s="3">
        <v>1842.6507780355694</v>
      </c>
      <c r="G104" s="6">
        <f t="shared" si="3"/>
        <v>3471.0118603258106</v>
      </c>
      <c r="H104" s="6">
        <f t="shared" si="4"/>
        <v>2043.3201137977035</v>
      </c>
      <c r="I104" s="2">
        <f t="shared" si="5"/>
        <v>1.6987117372787013</v>
      </c>
      <c r="J104" s="5"/>
    </row>
    <row r="105" spans="1:100" ht="15" x14ac:dyDescent="0.15">
      <c r="A105" s="3" t="s">
        <v>213</v>
      </c>
      <c r="B105" s="4" t="s">
        <v>214</v>
      </c>
      <c r="C105" s="3">
        <v>2628.2752106073717</v>
      </c>
      <c r="D105" s="3">
        <v>3640.178688801363</v>
      </c>
      <c r="E105" s="3">
        <v>1899.3169906647499</v>
      </c>
      <c r="F105" s="3">
        <v>1801.0523864642114</v>
      </c>
      <c r="G105" s="6">
        <f t="shared" si="3"/>
        <v>3134.2269497043671</v>
      </c>
      <c r="H105" s="6">
        <f t="shared" si="4"/>
        <v>1850.1846885644807</v>
      </c>
      <c r="I105" s="2">
        <f t="shared" si="5"/>
        <v>1.6940076139837412</v>
      </c>
      <c r="J105" s="5"/>
    </row>
    <row r="106" spans="1:100" ht="15" x14ac:dyDescent="0.15">
      <c r="A106" s="3" t="s">
        <v>215</v>
      </c>
      <c r="B106" s="4" t="s">
        <v>216</v>
      </c>
      <c r="C106" s="3">
        <v>13628.326396862036</v>
      </c>
      <c r="D106" s="3">
        <v>15153.456815156593</v>
      </c>
      <c r="E106" s="3">
        <v>8563.8846454080249</v>
      </c>
      <c r="F106" s="3">
        <v>8455.4259768930569</v>
      </c>
      <c r="G106" s="6">
        <f t="shared" si="3"/>
        <v>14390.891606009314</v>
      </c>
      <c r="H106" s="6">
        <f t="shared" si="4"/>
        <v>8509.6553111505418</v>
      </c>
      <c r="I106" s="2">
        <f t="shared" si="5"/>
        <v>1.6911250902433561</v>
      </c>
      <c r="J106" s="5"/>
    </row>
    <row r="107" spans="1:100" ht="15" x14ac:dyDescent="0.15">
      <c r="A107" s="3" t="s">
        <v>217</v>
      </c>
      <c r="B107" s="4" t="s">
        <v>218</v>
      </c>
      <c r="C107" s="3">
        <v>4054.209434018755</v>
      </c>
      <c r="D107" s="3">
        <v>3964.6938703641295</v>
      </c>
      <c r="E107" s="3">
        <v>2438.846583952422</v>
      </c>
      <c r="F107" s="3">
        <v>2306.973077878904</v>
      </c>
      <c r="G107" s="6">
        <f t="shared" si="3"/>
        <v>4009.451652191442</v>
      </c>
      <c r="H107" s="6">
        <f t="shared" si="4"/>
        <v>2372.909830915663</v>
      </c>
      <c r="I107" s="2">
        <f t="shared" si="5"/>
        <v>1.6896772055785478</v>
      </c>
      <c r="J107" s="5"/>
    </row>
    <row r="108" spans="1:100" ht="15" x14ac:dyDescent="0.15">
      <c r="A108" s="3" t="s">
        <v>219</v>
      </c>
      <c r="B108" s="4" t="s">
        <v>220</v>
      </c>
      <c r="C108" s="3">
        <v>27599.537644122629</v>
      </c>
      <c r="D108" s="3">
        <v>37213.831405135257</v>
      </c>
      <c r="E108" s="3">
        <v>18109.61593806028</v>
      </c>
      <c r="F108" s="3">
        <v>20314.758820544168</v>
      </c>
      <c r="G108" s="6">
        <f t="shared" si="3"/>
        <v>32406.684524628945</v>
      </c>
      <c r="H108" s="6">
        <f t="shared" si="4"/>
        <v>19212.187379302224</v>
      </c>
      <c r="I108" s="2">
        <f t="shared" si="5"/>
        <v>1.6867774545828909</v>
      </c>
      <c r="J108" s="5"/>
    </row>
    <row r="109" spans="1:100" ht="15" x14ac:dyDescent="0.15">
      <c r="A109" s="3" t="s">
        <v>221</v>
      </c>
      <c r="B109" s="4" t="s">
        <v>222</v>
      </c>
      <c r="C109" s="3">
        <v>21679.83715098523</v>
      </c>
      <c r="D109" s="3">
        <v>22274.229792003243</v>
      </c>
      <c r="E109" s="3">
        <v>12117.002957960171</v>
      </c>
      <c r="F109" s="3">
        <v>13945.465852858781</v>
      </c>
      <c r="G109" s="6">
        <f t="shared" si="3"/>
        <v>21977.033471494236</v>
      </c>
      <c r="H109" s="6">
        <f t="shared" si="4"/>
        <v>13031.234405409476</v>
      </c>
      <c r="I109" s="2">
        <f t="shared" si="5"/>
        <v>1.6864889992594421</v>
      </c>
      <c r="J109" s="5"/>
    </row>
    <row r="110" spans="1:100" ht="15" x14ac:dyDescent="0.15">
      <c r="A110" s="3" t="s">
        <v>223</v>
      </c>
      <c r="B110" s="4" t="s">
        <v>224</v>
      </c>
      <c r="C110" s="3">
        <v>2231.9829031441177</v>
      </c>
      <c r="D110" s="3">
        <v>3360.0485491682261</v>
      </c>
      <c r="E110" s="3">
        <v>1530.881466599835</v>
      </c>
      <c r="F110" s="3">
        <v>1791.0477100103406</v>
      </c>
      <c r="G110" s="6">
        <f t="shared" si="3"/>
        <v>2796.0157261561717</v>
      </c>
      <c r="H110" s="6">
        <f t="shared" si="4"/>
        <v>1660.9645883050878</v>
      </c>
      <c r="I110" s="2">
        <f t="shared" si="5"/>
        <v>1.6833686556853893</v>
      </c>
      <c r="J110" s="5"/>
    </row>
    <row r="111" spans="1:100" ht="15" x14ac:dyDescent="0.15">
      <c r="A111" s="3" t="s">
        <v>225</v>
      </c>
      <c r="B111" s="4" t="s">
        <v>226</v>
      </c>
      <c r="C111" s="3">
        <v>25196.650878371482</v>
      </c>
      <c r="D111" s="3">
        <v>21304.820126222021</v>
      </c>
      <c r="E111" s="3">
        <v>11702.229456814093</v>
      </c>
      <c r="F111" s="3">
        <v>15945.348019795711</v>
      </c>
      <c r="G111" s="6">
        <f t="shared" si="3"/>
        <v>23250.735502296753</v>
      </c>
      <c r="H111" s="6">
        <f t="shared" si="4"/>
        <v>13823.788738304902</v>
      </c>
      <c r="I111" s="2">
        <f t="shared" si="5"/>
        <v>1.6819365473859087</v>
      </c>
      <c r="J111" s="5"/>
    </row>
    <row r="112" spans="1:100" ht="15" x14ac:dyDescent="0.15">
      <c r="A112" s="3" t="s">
        <v>227</v>
      </c>
      <c r="B112" s="4" t="s">
        <v>228</v>
      </c>
      <c r="C112" s="3">
        <v>1390.8378944831538</v>
      </c>
      <c r="D112" s="3">
        <v>2098.5046074138104</v>
      </c>
      <c r="E112" s="3">
        <v>1158.017371298725</v>
      </c>
      <c r="F112" s="3">
        <v>918.21867369789845</v>
      </c>
      <c r="G112" s="6">
        <f t="shared" si="3"/>
        <v>1744.6712509484821</v>
      </c>
      <c r="H112" s="6">
        <f t="shared" si="4"/>
        <v>1038.1180224983118</v>
      </c>
      <c r="I112" s="2">
        <f t="shared" si="5"/>
        <v>1.6806097313962385</v>
      </c>
      <c r="J112" s="5"/>
    </row>
    <row r="113" spans="1:10" ht="15" x14ac:dyDescent="0.15">
      <c r="A113" s="3" t="s">
        <v>229</v>
      </c>
      <c r="B113" s="4" t="s">
        <v>230</v>
      </c>
      <c r="C113" s="3">
        <v>8173.8542229957684</v>
      </c>
      <c r="D113" s="3">
        <v>11091.216727642573</v>
      </c>
      <c r="E113" s="3">
        <v>6154.8499068504761</v>
      </c>
      <c r="F113" s="3">
        <v>5311.7460103193716</v>
      </c>
      <c r="G113" s="6">
        <f t="shared" si="3"/>
        <v>9632.5354753191714</v>
      </c>
      <c r="H113" s="6">
        <f t="shared" si="4"/>
        <v>5733.2979585849243</v>
      </c>
      <c r="I113" s="2">
        <f t="shared" si="5"/>
        <v>1.6801037631221674</v>
      </c>
      <c r="J113" s="5"/>
    </row>
    <row r="114" spans="1:10" ht="15" x14ac:dyDescent="0.15">
      <c r="A114" s="3" t="s">
        <v>231</v>
      </c>
      <c r="B114" s="4" t="s">
        <v>232</v>
      </c>
      <c r="C114" s="3">
        <v>700.06853762132698</v>
      </c>
      <c r="D114" s="3">
        <v>756.83557746688427</v>
      </c>
      <c r="E114" s="3">
        <v>455.34353422692902</v>
      </c>
      <c r="F114" s="3">
        <v>413.75129317861035</v>
      </c>
      <c r="G114" s="6">
        <f t="shared" si="3"/>
        <v>728.45205754410563</v>
      </c>
      <c r="H114" s="6">
        <f t="shared" si="4"/>
        <v>434.54741370276969</v>
      </c>
      <c r="I114" s="2">
        <f t="shared" si="5"/>
        <v>1.6763465494754195</v>
      </c>
      <c r="J114" s="5"/>
    </row>
    <row r="115" spans="1:10" ht="15" x14ac:dyDescent="0.15">
      <c r="A115" s="3" t="s">
        <v>233</v>
      </c>
      <c r="B115" s="4" t="s">
        <v>234</v>
      </c>
      <c r="C115" s="3">
        <v>8497.9791430976511</v>
      </c>
      <c r="D115" s="3">
        <v>10916.702812782894</v>
      </c>
      <c r="E115" s="3">
        <v>6156.2540879741482</v>
      </c>
      <c r="F115" s="3">
        <v>5436.7518098008959</v>
      </c>
      <c r="G115" s="6">
        <f t="shared" si="3"/>
        <v>9707.3409779402718</v>
      </c>
      <c r="H115" s="6">
        <f t="shared" si="4"/>
        <v>5796.5029488875225</v>
      </c>
      <c r="I115" s="2">
        <f t="shared" si="5"/>
        <v>1.6746892158147397</v>
      </c>
      <c r="J115" s="5"/>
    </row>
    <row r="116" spans="1:10" ht="15" x14ac:dyDescent="0.15">
      <c r="A116" s="3" t="s">
        <v>235</v>
      </c>
      <c r="B116" s="4" t="s">
        <v>236</v>
      </c>
      <c r="C116" s="3">
        <v>37186.849390476011</v>
      </c>
      <c r="D116" s="3">
        <v>57796.38584904786</v>
      </c>
      <c r="E116" s="3">
        <v>28025.294949833715</v>
      </c>
      <c r="F116" s="3">
        <v>28909.302456337897</v>
      </c>
      <c r="G116" s="6">
        <f t="shared" si="3"/>
        <v>47491.617619761935</v>
      </c>
      <c r="H116" s="6">
        <f t="shared" si="4"/>
        <v>28467.298703085806</v>
      </c>
      <c r="I116" s="2">
        <f t="shared" si="5"/>
        <v>1.6682867635282137</v>
      </c>
      <c r="J116" s="5"/>
    </row>
    <row r="117" spans="1:10" ht="15" x14ac:dyDescent="0.15">
      <c r="A117" s="3" t="s">
        <v>237</v>
      </c>
      <c r="B117" s="4" t="s">
        <v>238</v>
      </c>
      <c r="C117" s="3">
        <v>1138.0725178542696</v>
      </c>
      <c r="D117" s="3">
        <v>1063.4252545957982</v>
      </c>
      <c r="E117" s="3">
        <v>708.1933490271515</v>
      </c>
      <c r="F117" s="3">
        <v>612.11769916293895</v>
      </c>
      <c r="G117" s="6">
        <f t="shared" si="3"/>
        <v>1100.7488862250339</v>
      </c>
      <c r="H117" s="6">
        <f t="shared" si="4"/>
        <v>660.15552409504517</v>
      </c>
      <c r="I117" s="2">
        <f t="shared" si="5"/>
        <v>1.6674084303603505</v>
      </c>
      <c r="J117" s="5"/>
    </row>
    <row r="118" spans="1:10" ht="15" x14ac:dyDescent="0.15">
      <c r="A118" s="3" t="s">
        <v>239</v>
      </c>
      <c r="B118" s="4" t="s">
        <v>240</v>
      </c>
      <c r="C118" s="3">
        <v>18680.043512158059</v>
      </c>
      <c r="D118" s="3">
        <v>20311.200437570096</v>
      </c>
      <c r="E118" s="3">
        <v>11286.375816342113</v>
      </c>
      <c r="F118" s="3">
        <v>12149.889710348269</v>
      </c>
      <c r="G118" s="6">
        <f t="shared" si="3"/>
        <v>19495.62197486408</v>
      </c>
      <c r="H118" s="6">
        <f t="shared" si="4"/>
        <v>11718.132763345191</v>
      </c>
      <c r="I118" s="2">
        <f t="shared" si="5"/>
        <v>1.663714037772912</v>
      </c>
      <c r="J118" s="5"/>
    </row>
    <row r="119" spans="1:10" ht="15" x14ac:dyDescent="0.15">
      <c r="A119" s="3" t="s">
        <v>241</v>
      </c>
      <c r="B119" s="4" t="s">
        <v>242</v>
      </c>
      <c r="C119" s="3">
        <v>55408.217094901971</v>
      </c>
      <c r="D119" s="3">
        <v>61240.26160240591</v>
      </c>
      <c r="E119" s="3">
        <v>34417.55948051728</v>
      </c>
      <c r="F119" s="3">
        <v>36053.694568238963</v>
      </c>
      <c r="G119" s="6">
        <f t="shared" si="3"/>
        <v>58324.239348653937</v>
      </c>
      <c r="H119" s="6">
        <f t="shared" si="4"/>
        <v>35235.627024378118</v>
      </c>
      <c r="I119" s="2">
        <f t="shared" si="5"/>
        <v>1.6552632739670485</v>
      </c>
      <c r="J119" s="5"/>
    </row>
    <row r="120" spans="1:10" ht="15" x14ac:dyDescent="0.15">
      <c r="A120" s="3" t="s">
        <v>243</v>
      </c>
      <c r="B120" s="4" t="s">
        <v>244</v>
      </c>
      <c r="C120" s="3">
        <v>66198.318630611553</v>
      </c>
      <c r="D120" s="3">
        <v>82068.951278837369</v>
      </c>
      <c r="E120" s="3">
        <v>44920.834285580997</v>
      </c>
      <c r="F120" s="3">
        <v>44770.400569153644</v>
      </c>
      <c r="G120" s="6">
        <f t="shared" si="3"/>
        <v>74133.634954724461</v>
      </c>
      <c r="H120" s="6">
        <f t="shared" si="4"/>
        <v>44845.617427367324</v>
      </c>
      <c r="I120" s="2">
        <f t="shared" si="5"/>
        <v>1.6530853895543411</v>
      </c>
      <c r="J120" s="5"/>
    </row>
    <row r="121" spans="1:10" ht="15" x14ac:dyDescent="0.15">
      <c r="A121" s="3" t="s">
        <v>245</v>
      </c>
      <c r="B121" s="4" t="s">
        <v>246</v>
      </c>
      <c r="C121" s="3">
        <v>42163.167742857171</v>
      </c>
      <c r="D121" s="3">
        <v>54715.660438750412</v>
      </c>
      <c r="E121" s="3">
        <v>29761.078846557015</v>
      </c>
      <c r="F121" s="3">
        <v>28852.433769126419</v>
      </c>
      <c r="G121" s="6">
        <f t="shared" si="3"/>
        <v>48439.414090803795</v>
      </c>
      <c r="H121" s="6">
        <f t="shared" si="4"/>
        <v>29306.756307841715</v>
      </c>
      <c r="I121" s="2">
        <f t="shared" si="5"/>
        <v>1.6528411940915715</v>
      </c>
      <c r="J121" s="5"/>
    </row>
    <row r="122" spans="1:10" ht="15" x14ac:dyDescent="0.15">
      <c r="A122" s="3" t="s">
        <v>247</v>
      </c>
      <c r="B122" s="4" t="s">
        <v>248</v>
      </c>
      <c r="C122" s="3">
        <v>5490.1968258187871</v>
      </c>
      <c r="D122" s="3">
        <v>7619.8020732690948</v>
      </c>
      <c r="E122" s="3">
        <v>4236.1984222520941</v>
      </c>
      <c r="F122" s="3">
        <v>3702.9940365369312</v>
      </c>
      <c r="G122" s="6">
        <f t="shared" si="3"/>
        <v>6554.9994495439405</v>
      </c>
      <c r="H122" s="6">
        <f t="shared" si="4"/>
        <v>3969.5962293945126</v>
      </c>
      <c r="I122" s="2">
        <f t="shared" si="5"/>
        <v>1.6513013089353379</v>
      </c>
      <c r="J122" s="5"/>
    </row>
    <row r="123" spans="1:10" ht="15" x14ac:dyDescent="0.15">
      <c r="A123" s="3" t="s">
        <v>249</v>
      </c>
      <c r="B123" s="4" t="s">
        <v>250</v>
      </c>
      <c r="C123" s="3">
        <v>2072.209334110235</v>
      </c>
      <c r="D123" s="3">
        <v>2713.1365630438804</v>
      </c>
      <c r="E123" s="3">
        <v>1538.1184000833734</v>
      </c>
      <c r="F123" s="3">
        <v>1361.5838091799667</v>
      </c>
      <c r="G123" s="6">
        <f t="shared" si="3"/>
        <v>2392.6729485770575</v>
      </c>
      <c r="H123" s="6">
        <f t="shared" si="4"/>
        <v>1449.8511046316701</v>
      </c>
      <c r="I123" s="2">
        <f t="shared" si="5"/>
        <v>1.650288737190643</v>
      </c>
      <c r="J123" s="5"/>
    </row>
    <row r="124" spans="1:10" ht="15" x14ac:dyDescent="0.15">
      <c r="A124" s="3" t="s">
        <v>251</v>
      </c>
      <c r="B124" s="4" t="s">
        <v>252</v>
      </c>
      <c r="C124" s="3">
        <v>11999.17455530868</v>
      </c>
      <c r="D124" s="3">
        <v>15415.732062922583</v>
      </c>
      <c r="E124" s="3">
        <v>8825.9264458716661</v>
      </c>
      <c r="F124" s="3">
        <v>7786.5870278558568</v>
      </c>
      <c r="G124" s="6">
        <f t="shared" si="3"/>
        <v>13707.453309115632</v>
      </c>
      <c r="H124" s="6">
        <f t="shared" si="4"/>
        <v>8306.256736863761</v>
      </c>
      <c r="I124" s="2">
        <f t="shared" si="5"/>
        <v>1.6502563962754695</v>
      </c>
      <c r="J124" s="5"/>
    </row>
    <row r="125" spans="1:10" ht="15" x14ac:dyDescent="0.15">
      <c r="A125" s="3" t="s">
        <v>253</v>
      </c>
      <c r="B125" s="4" t="s">
        <v>254</v>
      </c>
      <c r="C125" s="3">
        <v>11927.366209675474</v>
      </c>
      <c r="D125" s="3">
        <v>15115.124278944639</v>
      </c>
      <c r="E125" s="3">
        <v>8582.5710557461152</v>
      </c>
      <c r="F125" s="3">
        <v>7805.9645064612487</v>
      </c>
      <c r="G125" s="6">
        <f t="shared" si="3"/>
        <v>13521.245244310056</v>
      </c>
      <c r="H125" s="6">
        <f t="shared" si="4"/>
        <v>8194.267781103681</v>
      </c>
      <c r="I125" s="2">
        <f t="shared" si="5"/>
        <v>1.650085841164552</v>
      </c>
      <c r="J125" s="5"/>
    </row>
    <row r="126" spans="1:10" ht="15" x14ac:dyDescent="0.15">
      <c r="A126" s="3" t="s">
        <v>255</v>
      </c>
      <c r="B126" s="4" t="s">
        <v>256</v>
      </c>
      <c r="C126" s="3">
        <v>9716.5667684931523</v>
      </c>
      <c r="D126" s="3">
        <v>13689.759182431773</v>
      </c>
      <c r="E126" s="3">
        <v>7180.1181549959383</v>
      </c>
      <c r="F126" s="3">
        <v>7038.6584786412141</v>
      </c>
      <c r="G126" s="6">
        <f t="shared" si="3"/>
        <v>11703.162975462463</v>
      </c>
      <c r="H126" s="6">
        <f t="shared" si="4"/>
        <v>7109.3883168185766</v>
      </c>
      <c r="I126" s="2">
        <f t="shared" si="5"/>
        <v>1.6461561042848736</v>
      </c>
      <c r="J126" s="5"/>
    </row>
    <row r="127" spans="1:10" ht="15" x14ac:dyDescent="0.15">
      <c r="A127" s="3" t="s">
        <v>257</v>
      </c>
      <c r="B127" s="4" t="s">
        <v>258</v>
      </c>
      <c r="C127" s="3">
        <v>3574.7989664850652</v>
      </c>
      <c r="D127" s="3">
        <v>4784.203144537556</v>
      </c>
      <c r="E127" s="3">
        <v>2233.2960702334149</v>
      </c>
      <c r="F127" s="3">
        <v>2845.5406082483332</v>
      </c>
      <c r="G127" s="6">
        <f t="shared" si="3"/>
        <v>4179.5010555113104</v>
      </c>
      <c r="H127" s="6">
        <f t="shared" si="4"/>
        <v>2539.418339240874</v>
      </c>
      <c r="I127" s="2">
        <f t="shared" si="5"/>
        <v>1.6458497565866668</v>
      </c>
      <c r="J127" s="5"/>
    </row>
    <row r="128" spans="1:10" ht="15" x14ac:dyDescent="0.15">
      <c r="A128" s="3" t="s">
        <v>259</v>
      </c>
      <c r="B128" s="4" t="s">
        <v>260</v>
      </c>
      <c r="C128" s="3">
        <v>7042.9625397048194</v>
      </c>
      <c r="D128" s="3">
        <v>7473.2305598060238</v>
      </c>
      <c r="E128" s="3">
        <v>4116.7350128074168</v>
      </c>
      <c r="F128" s="3">
        <v>4703.8829314589211</v>
      </c>
      <c r="G128" s="6">
        <f t="shared" si="3"/>
        <v>7258.0965497554216</v>
      </c>
      <c r="H128" s="6">
        <f t="shared" si="4"/>
        <v>4410.3089721331689</v>
      </c>
      <c r="I128" s="2">
        <f t="shared" si="5"/>
        <v>1.6457115806661593</v>
      </c>
      <c r="J128" s="5"/>
    </row>
    <row r="129" spans="1:100" ht="15" x14ac:dyDescent="0.15">
      <c r="A129" s="3" t="s">
        <v>261</v>
      </c>
      <c r="B129" s="4" t="s">
        <v>262</v>
      </c>
      <c r="C129" s="3">
        <v>8505.9678215493441</v>
      </c>
      <c r="D129" s="3">
        <v>11203.188083419593</v>
      </c>
      <c r="E129" s="3">
        <v>6321.0833491066787</v>
      </c>
      <c r="F129" s="3">
        <v>5657.1706289372305</v>
      </c>
      <c r="G129" s="6">
        <f t="shared" si="3"/>
        <v>9854.5779524844693</v>
      </c>
      <c r="H129" s="6">
        <f t="shared" si="4"/>
        <v>5989.1269890219546</v>
      </c>
      <c r="I129" s="2">
        <f t="shared" si="5"/>
        <v>1.6454114214889533</v>
      </c>
      <c r="J129" s="5"/>
    </row>
    <row r="130" spans="1:100" ht="15" x14ac:dyDescent="0.15">
      <c r="A130" s="3" t="s">
        <v>263</v>
      </c>
      <c r="B130" s="4" t="s">
        <v>264</v>
      </c>
      <c r="C130" s="3">
        <v>2954.1953393500844</v>
      </c>
      <c r="D130" s="3">
        <v>3628.7798030330723</v>
      </c>
      <c r="E130" s="3">
        <v>2054.8570535945296</v>
      </c>
      <c r="F130" s="3">
        <v>1955.229716237548</v>
      </c>
      <c r="G130" s="6">
        <f t="shared" si="3"/>
        <v>3291.4875711915784</v>
      </c>
      <c r="H130" s="6">
        <f t="shared" si="4"/>
        <v>2005.0433849160388</v>
      </c>
      <c r="I130" s="2">
        <f t="shared" si="5"/>
        <v>1.6416041647544746</v>
      </c>
      <c r="J130" s="5"/>
    </row>
    <row r="131" spans="1:100" ht="15" x14ac:dyDescent="0.15">
      <c r="A131" s="3" t="s">
        <v>265</v>
      </c>
      <c r="B131" s="4" t="s">
        <v>266</v>
      </c>
      <c r="C131" s="3">
        <v>15426.227850653424</v>
      </c>
      <c r="D131" s="3">
        <v>17134.643686742769</v>
      </c>
      <c r="E131" s="3">
        <v>10483.076199669356</v>
      </c>
      <c r="F131" s="3">
        <v>9374.5924620444821</v>
      </c>
      <c r="G131" s="6">
        <f t="shared" ref="G131:G194" si="6">AVERAGE(C131:D131)</f>
        <v>16280.435768698097</v>
      </c>
      <c r="H131" s="6">
        <f t="shared" ref="H131:H194" si="7">AVERAGE(E131:F131)</f>
        <v>9928.8343308569201</v>
      </c>
      <c r="I131" s="2">
        <f t="shared" ref="I131:I194" si="8">G131/H131</f>
        <v>1.6397127020340758</v>
      </c>
      <c r="J131" s="5"/>
    </row>
    <row r="132" spans="1:100" ht="15" x14ac:dyDescent="0.15">
      <c r="A132" s="3" t="s">
        <v>267</v>
      </c>
      <c r="B132" s="4" t="s">
        <v>268</v>
      </c>
      <c r="C132" s="3">
        <v>12819.584904168056</v>
      </c>
      <c r="D132" s="3">
        <v>16487.02557495136</v>
      </c>
      <c r="E132" s="3">
        <v>9233.8950692645667</v>
      </c>
      <c r="F132" s="3">
        <v>8646.1467038189548</v>
      </c>
      <c r="G132" s="6">
        <f t="shared" si="6"/>
        <v>14653.305239559708</v>
      </c>
      <c r="H132" s="6">
        <f t="shared" si="7"/>
        <v>8940.0208865417608</v>
      </c>
      <c r="I132" s="2">
        <f t="shared" si="8"/>
        <v>1.6390683450883969</v>
      </c>
      <c r="J132" s="5"/>
    </row>
    <row r="133" spans="1:100" ht="15" x14ac:dyDescent="0.15">
      <c r="A133" s="3" t="s">
        <v>269</v>
      </c>
      <c r="B133" s="4" t="s">
        <v>270</v>
      </c>
      <c r="C133" s="3">
        <v>46244.574587784504</v>
      </c>
      <c r="D133" s="3">
        <v>47264.017149337436</v>
      </c>
      <c r="E133" s="3">
        <v>29319.301862263404</v>
      </c>
      <c r="F133" s="3">
        <v>27850.912999902081</v>
      </c>
      <c r="G133" s="6">
        <f t="shared" si="6"/>
        <v>46754.29586856097</v>
      </c>
      <c r="H133" s="6">
        <f t="shared" si="7"/>
        <v>28585.107431082743</v>
      </c>
      <c r="I133" s="2">
        <f t="shared" si="8"/>
        <v>1.6356172871234864</v>
      </c>
      <c r="J133" s="5"/>
    </row>
    <row r="134" spans="1:100" ht="15" x14ac:dyDescent="0.15">
      <c r="A134" s="3" t="s">
        <v>271</v>
      </c>
      <c r="B134" s="4" t="s">
        <v>272</v>
      </c>
      <c r="C134" s="3">
        <v>40360.778267463706</v>
      </c>
      <c r="D134" s="3">
        <v>39477.468543546347</v>
      </c>
      <c r="E134" s="3">
        <v>25234.214931704897</v>
      </c>
      <c r="F134" s="3">
        <v>23584.708335204079</v>
      </c>
      <c r="G134" s="6">
        <f t="shared" si="6"/>
        <v>39919.12340550503</v>
      </c>
      <c r="H134" s="6">
        <f t="shared" si="7"/>
        <v>24409.461633454488</v>
      </c>
      <c r="I134" s="2">
        <f t="shared" si="8"/>
        <v>1.6353954874118859</v>
      </c>
      <c r="J134" s="5"/>
    </row>
    <row r="135" spans="1:100" ht="15" x14ac:dyDescent="0.15">
      <c r="A135" s="3" t="s">
        <v>273</v>
      </c>
      <c r="B135" s="4" t="s">
        <v>274</v>
      </c>
      <c r="C135" s="3">
        <v>14210.871600811417</v>
      </c>
      <c r="D135" s="3">
        <v>18736.540200021205</v>
      </c>
      <c r="E135" s="3">
        <v>10661.623230240833</v>
      </c>
      <c r="F135" s="3">
        <v>9500.8620101307042</v>
      </c>
      <c r="G135" s="6">
        <f t="shared" si="6"/>
        <v>16473.705900416309</v>
      </c>
      <c r="H135" s="6">
        <f t="shared" si="7"/>
        <v>10081.242620185769</v>
      </c>
      <c r="I135" s="2">
        <f t="shared" si="8"/>
        <v>1.6340947759188782</v>
      </c>
      <c r="J135" s="5"/>
    </row>
    <row r="136" spans="1:100" ht="15" x14ac:dyDescent="0.15">
      <c r="A136" s="3" t="s">
        <v>275</v>
      </c>
      <c r="B136" s="4" t="s">
        <v>276</v>
      </c>
      <c r="C136" s="3">
        <v>8868.0614044047852</v>
      </c>
      <c r="D136" s="3">
        <v>10087.40865436589</v>
      </c>
      <c r="E136" s="3">
        <v>5521.6722340071665</v>
      </c>
      <c r="F136" s="3">
        <v>6078.9467257556826</v>
      </c>
      <c r="G136" s="6">
        <f t="shared" si="6"/>
        <v>9477.7350293853378</v>
      </c>
      <c r="H136" s="6">
        <f t="shared" si="7"/>
        <v>5800.3094798814245</v>
      </c>
      <c r="I136" s="2">
        <f t="shared" si="8"/>
        <v>1.634005058223047</v>
      </c>
      <c r="J136" s="5"/>
    </row>
    <row r="137" spans="1:100" ht="15" x14ac:dyDescent="0.15">
      <c r="A137" s="3" t="s">
        <v>277</v>
      </c>
      <c r="B137" s="4" t="s">
        <v>278</v>
      </c>
      <c r="C137" s="3">
        <v>1438.5904443292357</v>
      </c>
      <c r="D137" s="3">
        <v>1915.4163094540897</v>
      </c>
      <c r="E137" s="3">
        <v>1028.3574466175396</v>
      </c>
      <c r="F137" s="3">
        <v>1025.8058049113142</v>
      </c>
      <c r="G137" s="6">
        <f t="shared" si="6"/>
        <v>1677.0033768916628</v>
      </c>
      <c r="H137" s="6">
        <f t="shared" si="7"/>
        <v>1027.0816257644269</v>
      </c>
      <c r="I137" s="2">
        <f t="shared" si="8"/>
        <v>1.6327849070842038</v>
      </c>
      <c r="J137" s="5"/>
    </row>
    <row r="138" spans="1:100" ht="15" x14ac:dyDescent="0.15">
      <c r="A138" s="3" t="s">
        <v>279</v>
      </c>
      <c r="B138" s="4" t="s">
        <v>280</v>
      </c>
      <c r="C138" s="3">
        <v>6446.23518749288</v>
      </c>
      <c r="D138" s="3">
        <v>7316.6724119087867</v>
      </c>
      <c r="E138" s="3">
        <v>4275.5154937149</v>
      </c>
      <c r="F138" s="3">
        <v>4160.9975933567684</v>
      </c>
      <c r="G138" s="6">
        <f t="shared" si="6"/>
        <v>6881.4537997008338</v>
      </c>
      <c r="H138" s="6">
        <f t="shared" si="7"/>
        <v>4218.2565435358338</v>
      </c>
      <c r="I138" s="2">
        <f t="shared" si="8"/>
        <v>1.6313502340786155</v>
      </c>
      <c r="J138" s="5"/>
    </row>
    <row r="139" spans="1:100" ht="15" x14ac:dyDescent="0.15">
      <c r="A139" s="3" t="s">
        <v>281</v>
      </c>
      <c r="B139" s="4" t="s">
        <v>282</v>
      </c>
      <c r="C139" s="3">
        <v>2234.5859556733212</v>
      </c>
      <c r="D139" s="3">
        <v>2858.6993255540051</v>
      </c>
      <c r="E139" s="3">
        <v>1556.1567268259244</v>
      </c>
      <c r="F139" s="3">
        <v>1566.9429574436326</v>
      </c>
      <c r="G139" s="6">
        <f t="shared" si="6"/>
        <v>2546.6426406136634</v>
      </c>
      <c r="H139" s="6">
        <f t="shared" si="7"/>
        <v>1561.5498421347784</v>
      </c>
      <c r="I139" s="2">
        <f t="shared" si="8"/>
        <v>1.6308430073113613</v>
      </c>
      <c r="J139" s="5"/>
    </row>
    <row r="140" spans="1:100" ht="15" x14ac:dyDescent="0.15">
      <c r="A140" s="3" t="s">
        <v>283</v>
      </c>
      <c r="B140" s="4" t="s">
        <v>284</v>
      </c>
      <c r="C140" s="3">
        <v>9631.2943580537212</v>
      </c>
      <c r="D140" s="3">
        <v>12383.426698366551</v>
      </c>
      <c r="E140" s="3">
        <v>7097.2714686993131</v>
      </c>
      <c r="F140" s="3">
        <v>6445.5391335022568</v>
      </c>
      <c r="G140" s="6">
        <f t="shared" si="6"/>
        <v>11007.360528210136</v>
      </c>
      <c r="H140" s="6">
        <f t="shared" si="7"/>
        <v>6771.4053011007854</v>
      </c>
      <c r="I140" s="2">
        <f t="shared" si="8"/>
        <v>1.6255651580065276</v>
      </c>
      <c r="J140" s="5"/>
    </row>
    <row r="141" spans="1:100" ht="15" x14ac:dyDescent="0.15">
      <c r="A141" s="3" t="s">
        <v>285</v>
      </c>
      <c r="B141" s="4" t="s">
        <v>286</v>
      </c>
      <c r="C141" s="3">
        <v>15411.866181526784</v>
      </c>
      <c r="D141" s="3">
        <v>17247.623793472732</v>
      </c>
      <c r="E141" s="3">
        <v>9835.2086319937898</v>
      </c>
      <c r="F141" s="3">
        <v>10273.644281904437</v>
      </c>
      <c r="G141" s="6">
        <f t="shared" si="6"/>
        <v>16329.744987499758</v>
      </c>
      <c r="H141" s="6">
        <f t="shared" si="7"/>
        <v>10054.426456949113</v>
      </c>
      <c r="I141" s="2">
        <f t="shared" si="8"/>
        <v>1.6241349078856169</v>
      </c>
      <c r="J141" s="5"/>
    </row>
    <row r="142" spans="1:100" ht="15" x14ac:dyDescent="0.15">
      <c r="A142" s="3" t="s">
        <v>287</v>
      </c>
      <c r="B142" s="4" t="s">
        <v>288</v>
      </c>
      <c r="C142" s="3">
        <v>924.53245002752396</v>
      </c>
      <c r="D142" s="3">
        <v>1086.4247763229696</v>
      </c>
      <c r="E142" s="3">
        <v>616.71634951657506</v>
      </c>
      <c r="F142" s="3">
        <v>621.74325103540002</v>
      </c>
      <c r="G142" s="6">
        <f t="shared" si="6"/>
        <v>1005.4786131752468</v>
      </c>
      <c r="H142" s="6">
        <f t="shared" si="7"/>
        <v>619.2298002759876</v>
      </c>
      <c r="I142" s="2">
        <f t="shared" si="8"/>
        <v>1.6237568229550807</v>
      </c>
      <c r="J142" s="5"/>
    </row>
    <row r="143" spans="1:100" s="1" customFormat="1" ht="15" x14ac:dyDescent="0.15">
      <c r="A143" s="3" t="s">
        <v>289</v>
      </c>
      <c r="B143" s="4" t="s">
        <v>290</v>
      </c>
      <c r="C143" s="3">
        <v>10030.728280638428</v>
      </c>
      <c r="D143" s="3">
        <v>11518.927131691727</v>
      </c>
      <c r="E143" s="3">
        <v>6304.9892731507498</v>
      </c>
      <c r="F143" s="3">
        <v>6976.1029227085892</v>
      </c>
      <c r="G143" s="6">
        <f t="shared" si="6"/>
        <v>10774.827706165077</v>
      </c>
      <c r="H143" s="6">
        <f t="shared" si="7"/>
        <v>6640.5460979296695</v>
      </c>
      <c r="I143" s="2">
        <f t="shared" si="8"/>
        <v>1.622581568935175</v>
      </c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  <c r="AY143" s="5"/>
      <c r="AZ143" s="5"/>
      <c r="BA143" s="5"/>
      <c r="BB143" s="5"/>
      <c r="BC143" s="5"/>
      <c r="BD143" s="5"/>
      <c r="BE143" s="5"/>
      <c r="BF143" s="5"/>
      <c r="BG143" s="5"/>
      <c r="BH143" s="5"/>
      <c r="BI143" s="5"/>
      <c r="BJ143" s="5"/>
      <c r="BK143" s="5"/>
      <c r="BL143" s="5"/>
      <c r="BM143" s="5"/>
      <c r="BN143" s="5"/>
      <c r="BO143" s="5"/>
      <c r="BP143" s="5"/>
      <c r="BQ143" s="5"/>
      <c r="BR143" s="5"/>
      <c r="BS143" s="5"/>
      <c r="BT143" s="5"/>
      <c r="BU143" s="5"/>
      <c r="BV143" s="5"/>
      <c r="BW143" s="5"/>
      <c r="BX143" s="5"/>
      <c r="BY143" s="5"/>
      <c r="BZ143" s="5"/>
      <c r="CA143" s="5"/>
      <c r="CB143" s="5"/>
      <c r="CC143" s="5"/>
      <c r="CD143" s="5"/>
      <c r="CE143" s="5"/>
      <c r="CF143" s="5"/>
      <c r="CG143" s="5"/>
      <c r="CH143" s="5"/>
      <c r="CI143" s="5"/>
      <c r="CJ143" s="5"/>
      <c r="CK143" s="5"/>
      <c r="CL143" s="5"/>
      <c r="CM143" s="5"/>
      <c r="CN143" s="5"/>
      <c r="CO143" s="5"/>
      <c r="CP143" s="5"/>
      <c r="CQ143" s="5"/>
      <c r="CR143" s="5"/>
      <c r="CS143" s="5"/>
      <c r="CT143" s="5"/>
      <c r="CU143" s="5"/>
      <c r="CV143" s="5"/>
    </row>
    <row r="144" spans="1:100" ht="15" x14ac:dyDescent="0.15">
      <c r="A144" s="3" t="s">
        <v>291</v>
      </c>
      <c r="B144" s="4" t="s">
        <v>292</v>
      </c>
      <c r="C144" s="3">
        <v>8968.3238069951476</v>
      </c>
      <c r="D144" s="3">
        <v>8983.9359869381315</v>
      </c>
      <c r="E144" s="3">
        <v>4806.187944530182</v>
      </c>
      <c r="F144" s="3">
        <v>6259.9787133788832</v>
      </c>
      <c r="G144" s="6">
        <f t="shared" si="6"/>
        <v>8976.1298969666386</v>
      </c>
      <c r="H144" s="6">
        <f t="shared" si="7"/>
        <v>5533.0833289545326</v>
      </c>
      <c r="I144" s="2">
        <f t="shared" si="8"/>
        <v>1.6222654464635839</v>
      </c>
      <c r="J144" s="5"/>
    </row>
    <row r="145" spans="1:100" ht="15" x14ac:dyDescent="0.15">
      <c r="A145" s="3" t="s">
        <v>293</v>
      </c>
      <c r="B145" s="4" t="s">
        <v>294</v>
      </c>
      <c r="C145" s="3">
        <v>969.41266604827763</v>
      </c>
      <c r="D145" s="3">
        <v>1594.7343815125189</v>
      </c>
      <c r="E145" s="3">
        <v>829.71982458430068</v>
      </c>
      <c r="F145" s="3">
        <v>750.87729595894211</v>
      </c>
      <c r="G145" s="6">
        <f t="shared" si="6"/>
        <v>1282.0735237803983</v>
      </c>
      <c r="H145" s="6">
        <f t="shared" si="7"/>
        <v>790.29856027162145</v>
      </c>
      <c r="I145" s="2">
        <f t="shared" si="8"/>
        <v>1.6222647847666032</v>
      </c>
      <c r="J145" s="5"/>
    </row>
    <row r="146" spans="1:100" ht="15" x14ac:dyDescent="0.15">
      <c r="A146" s="3" t="s">
        <v>295</v>
      </c>
      <c r="B146" s="4" t="s">
        <v>296</v>
      </c>
      <c r="C146" s="3">
        <v>13176.831423693255</v>
      </c>
      <c r="D146" s="3">
        <v>17040.829848118781</v>
      </c>
      <c r="E146" s="3">
        <v>9992.2608899798306</v>
      </c>
      <c r="F146" s="3">
        <v>8767.0453203352045</v>
      </c>
      <c r="G146" s="6">
        <f t="shared" si="6"/>
        <v>15108.830635906019</v>
      </c>
      <c r="H146" s="6">
        <f t="shared" si="7"/>
        <v>9379.6531051575184</v>
      </c>
      <c r="I146" s="2">
        <f t="shared" si="8"/>
        <v>1.6108091063195333</v>
      </c>
      <c r="J146" s="5"/>
    </row>
    <row r="147" spans="1:100" ht="15" x14ac:dyDescent="0.15">
      <c r="A147" s="3" t="s">
        <v>297</v>
      </c>
      <c r="B147" s="4" t="s">
        <v>298</v>
      </c>
      <c r="C147" s="3">
        <v>603.5940252631151</v>
      </c>
      <c r="D147" s="3">
        <v>725.4533353207305</v>
      </c>
      <c r="E147" s="3">
        <v>370.14214419983881</v>
      </c>
      <c r="F147" s="3">
        <v>455.18118493600838</v>
      </c>
      <c r="G147" s="6">
        <f t="shared" si="6"/>
        <v>664.5236802919228</v>
      </c>
      <c r="H147" s="6">
        <f t="shared" si="7"/>
        <v>412.66166456792359</v>
      </c>
      <c r="I147" s="2">
        <f t="shared" si="8"/>
        <v>1.6103353845279298</v>
      </c>
      <c r="J147" s="5"/>
    </row>
    <row r="148" spans="1:100" ht="15" x14ac:dyDescent="0.15">
      <c r="A148" s="3" t="s">
        <v>299</v>
      </c>
      <c r="B148" s="4" t="s">
        <v>300</v>
      </c>
      <c r="C148" s="3">
        <v>114583.85904345008</v>
      </c>
      <c r="D148" s="3">
        <v>125775.7090677056</v>
      </c>
      <c r="E148" s="3">
        <v>73164.641421044522</v>
      </c>
      <c r="F148" s="3">
        <v>76268.070792683531</v>
      </c>
      <c r="G148" s="6">
        <f t="shared" si="6"/>
        <v>120179.78405557784</v>
      </c>
      <c r="H148" s="6">
        <f t="shared" si="7"/>
        <v>74716.356106864027</v>
      </c>
      <c r="I148" s="2">
        <f t="shared" si="8"/>
        <v>1.6084802621221137</v>
      </c>
      <c r="J148" s="5"/>
    </row>
    <row r="149" spans="1:100" s="1" customFormat="1" ht="15" x14ac:dyDescent="0.15">
      <c r="A149" s="3" t="s">
        <v>301</v>
      </c>
      <c r="B149" s="4" t="s">
        <v>302</v>
      </c>
      <c r="C149" s="3">
        <v>2051.7439556047711</v>
      </c>
      <c r="D149" s="3">
        <v>2530.1491401794542</v>
      </c>
      <c r="E149" s="3">
        <v>1519.7560315430524</v>
      </c>
      <c r="F149" s="3">
        <v>1329.9900940624798</v>
      </c>
      <c r="G149" s="6">
        <f t="shared" si="6"/>
        <v>2290.9465478921129</v>
      </c>
      <c r="H149" s="6">
        <f t="shared" si="7"/>
        <v>1424.8730628027661</v>
      </c>
      <c r="I149" s="2">
        <f t="shared" si="8"/>
        <v>1.6078250110123884</v>
      </c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  <c r="AX149" s="5"/>
      <c r="AY149" s="5"/>
      <c r="AZ149" s="5"/>
      <c r="BA149" s="5"/>
      <c r="BB149" s="5"/>
      <c r="BC149" s="5"/>
      <c r="BD149" s="5"/>
      <c r="BE149" s="5"/>
      <c r="BF149" s="5"/>
      <c r="BG149" s="5"/>
      <c r="BH149" s="5"/>
      <c r="BI149" s="5"/>
      <c r="BJ149" s="5"/>
      <c r="BK149" s="5"/>
      <c r="BL149" s="5"/>
      <c r="BM149" s="5"/>
      <c r="BN149" s="5"/>
      <c r="BO149" s="5"/>
      <c r="BP149" s="5"/>
      <c r="BQ149" s="5"/>
      <c r="BR149" s="5"/>
      <c r="BS149" s="5"/>
      <c r="BT149" s="5"/>
      <c r="BU149" s="5"/>
      <c r="BV149" s="5"/>
      <c r="BW149" s="5"/>
      <c r="BX149" s="5"/>
      <c r="BY149" s="5"/>
      <c r="BZ149" s="5"/>
      <c r="CA149" s="5"/>
      <c r="CB149" s="5"/>
      <c r="CC149" s="5"/>
      <c r="CD149" s="5"/>
      <c r="CE149" s="5"/>
      <c r="CF149" s="5"/>
      <c r="CG149" s="5"/>
      <c r="CH149" s="5"/>
      <c r="CI149" s="5"/>
      <c r="CJ149" s="5"/>
      <c r="CK149" s="5"/>
      <c r="CL149" s="5"/>
      <c r="CM149" s="5"/>
      <c r="CN149" s="5"/>
      <c r="CO149" s="5"/>
      <c r="CP149" s="5"/>
      <c r="CQ149" s="5"/>
      <c r="CR149" s="5"/>
      <c r="CS149" s="5"/>
      <c r="CT149" s="5"/>
      <c r="CU149" s="5"/>
      <c r="CV149" s="5"/>
    </row>
    <row r="150" spans="1:100" ht="15" x14ac:dyDescent="0.15">
      <c r="A150" s="3" t="s">
        <v>303</v>
      </c>
      <c r="B150" s="4" t="s">
        <v>304</v>
      </c>
      <c r="C150" s="3">
        <v>9068.4964491534702</v>
      </c>
      <c r="D150" s="3">
        <v>8938.6430691508504</v>
      </c>
      <c r="E150" s="3">
        <v>4861.599091948915</v>
      </c>
      <c r="F150" s="3">
        <v>6339.7001878586752</v>
      </c>
      <c r="G150" s="6">
        <f t="shared" si="6"/>
        <v>9003.5697591521603</v>
      </c>
      <c r="H150" s="6">
        <f t="shared" si="7"/>
        <v>5600.6496399037951</v>
      </c>
      <c r="I150" s="2">
        <f t="shared" si="8"/>
        <v>1.6075938217957906</v>
      </c>
      <c r="J150" s="5"/>
    </row>
    <row r="151" spans="1:100" ht="15" x14ac:dyDescent="0.15">
      <c r="A151" s="3" t="s">
        <v>305</v>
      </c>
      <c r="B151" s="4" t="s">
        <v>306</v>
      </c>
      <c r="C151" s="3">
        <v>12851.001055382583</v>
      </c>
      <c r="D151" s="3">
        <v>17297.052590167095</v>
      </c>
      <c r="E151" s="3">
        <v>10231.403736734366</v>
      </c>
      <c r="F151" s="3">
        <v>8534.7262018379497</v>
      </c>
      <c r="G151" s="6">
        <f t="shared" si="6"/>
        <v>15074.026822774838</v>
      </c>
      <c r="H151" s="6">
        <f t="shared" si="7"/>
        <v>9383.0649692861589</v>
      </c>
      <c r="I151" s="2">
        <f t="shared" si="8"/>
        <v>1.6065141691032792</v>
      </c>
      <c r="J151" s="5"/>
    </row>
    <row r="152" spans="1:100" ht="15" x14ac:dyDescent="0.15">
      <c r="A152" s="3" t="s">
        <v>307</v>
      </c>
      <c r="B152" s="4" t="s">
        <v>308</v>
      </c>
      <c r="C152" s="3">
        <v>25023.413244531373</v>
      </c>
      <c r="D152" s="3">
        <v>28817.997223764713</v>
      </c>
      <c r="E152" s="3">
        <v>15805.678755912924</v>
      </c>
      <c r="F152" s="3">
        <v>17728.286676259231</v>
      </c>
      <c r="G152" s="6">
        <f t="shared" si="6"/>
        <v>26920.705234148045</v>
      </c>
      <c r="H152" s="6">
        <f t="shared" si="7"/>
        <v>16766.982716086077</v>
      </c>
      <c r="I152" s="2">
        <f t="shared" si="8"/>
        <v>1.6055783971388358</v>
      </c>
      <c r="J152" s="5"/>
    </row>
    <row r="153" spans="1:100" ht="15" x14ac:dyDescent="0.15">
      <c r="A153" s="3" t="s">
        <v>309</v>
      </c>
      <c r="B153" s="4" t="s">
        <v>310</v>
      </c>
      <c r="C153" s="3">
        <v>8022.338613709705</v>
      </c>
      <c r="D153" s="3">
        <v>10238.822172403103</v>
      </c>
      <c r="E153" s="3">
        <v>6027.2854524615395</v>
      </c>
      <c r="F153" s="3">
        <v>5354.7134628791546</v>
      </c>
      <c r="G153" s="6">
        <f t="shared" si="6"/>
        <v>9130.5803930564034</v>
      </c>
      <c r="H153" s="6">
        <f t="shared" si="7"/>
        <v>5690.9994576703466</v>
      </c>
      <c r="I153" s="2">
        <f t="shared" si="8"/>
        <v>1.6043896087092715</v>
      </c>
      <c r="J153" s="5"/>
    </row>
    <row r="154" spans="1:100" ht="15" x14ac:dyDescent="0.15">
      <c r="A154" s="3" t="s">
        <v>311</v>
      </c>
      <c r="B154" s="4" t="s">
        <v>312</v>
      </c>
      <c r="C154" s="3">
        <v>18248.29583403841</v>
      </c>
      <c r="D154" s="3">
        <v>22125.943401920162</v>
      </c>
      <c r="E154" s="3">
        <v>13159.337407454872</v>
      </c>
      <c r="F154" s="3">
        <v>12031.939840576317</v>
      </c>
      <c r="G154" s="6">
        <f t="shared" si="6"/>
        <v>20187.119617979286</v>
      </c>
      <c r="H154" s="6">
        <f t="shared" si="7"/>
        <v>12595.638624015595</v>
      </c>
      <c r="I154" s="2">
        <f t="shared" si="8"/>
        <v>1.602707113197843</v>
      </c>
      <c r="J154" s="5"/>
    </row>
    <row r="155" spans="1:100" ht="15" x14ac:dyDescent="0.15">
      <c r="A155" s="3" t="s">
        <v>313</v>
      </c>
      <c r="B155" s="4" t="s">
        <v>314</v>
      </c>
      <c r="C155" s="3">
        <v>1538.2245238953087</v>
      </c>
      <c r="D155" s="3">
        <v>1469.5483882519054</v>
      </c>
      <c r="E155" s="3">
        <v>959.15292000704687</v>
      </c>
      <c r="F155" s="3">
        <v>919.75623450028286</v>
      </c>
      <c r="G155" s="6">
        <f t="shared" si="6"/>
        <v>1503.886456073607</v>
      </c>
      <c r="H155" s="6">
        <f t="shared" si="7"/>
        <v>939.45457725366487</v>
      </c>
      <c r="I155" s="2">
        <f t="shared" si="8"/>
        <v>1.6008080565959477</v>
      </c>
      <c r="J155" s="5"/>
    </row>
    <row r="156" spans="1:100" ht="15" x14ac:dyDescent="0.15">
      <c r="A156" s="3" t="s">
        <v>315</v>
      </c>
      <c r="B156" s="4" t="s">
        <v>316</v>
      </c>
      <c r="C156" s="3">
        <v>2609.8743220388628</v>
      </c>
      <c r="D156" s="3">
        <v>3324.8431409104064</v>
      </c>
      <c r="E156" s="3">
        <v>1864.3204765055495</v>
      </c>
      <c r="F156" s="3">
        <v>1844.2304637914438</v>
      </c>
      <c r="G156" s="6">
        <f t="shared" si="6"/>
        <v>2967.3587314746346</v>
      </c>
      <c r="H156" s="6">
        <f t="shared" si="7"/>
        <v>1854.2754701484967</v>
      </c>
      <c r="I156" s="2">
        <f t="shared" si="8"/>
        <v>1.6002793431965092</v>
      </c>
      <c r="J156" s="5"/>
    </row>
    <row r="157" spans="1:100" ht="15" x14ac:dyDescent="0.15">
      <c r="A157" s="3" t="s">
        <v>317</v>
      </c>
      <c r="B157" s="4" t="s">
        <v>318</v>
      </c>
      <c r="C157" s="3">
        <v>1897.7150542215447</v>
      </c>
      <c r="D157" s="3">
        <v>1857.2113794690986</v>
      </c>
      <c r="E157" s="3">
        <v>1286.5539510809733</v>
      </c>
      <c r="F157" s="3">
        <v>1061.1275784126649</v>
      </c>
      <c r="G157" s="6">
        <f t="shared" si="6"/>
        <v>1877.4632168453218</v>
      </c>
      <c r="H157" s="6">
        <f t="shared" si="7"/>
        <v>1173.8407647468191</v>
      </c>
      <c r="I157" s="2">
        <f t="shared" si="8"/>
        <v>1.5994189955144931</v>
      </c>
      <c r="J157" s="5"/>
    </row>
    <row r="158" spans="1:100" ht="15" x14ac:dyDescent="0.15">
      <c r="A158" s="3" t="s">
        <v>319</v>
      </c>
      <c r="B158" s="4" t="s">
        <v>320</v>
      </c>
      <c r="C158" s="3">
        <v>9725.5428116973035</v>
      </c>
      <c r="D158" s="3">
        <v>10671.576331216987</v>
      </c>
      <c r="E158" s="3">
        <v>6863.4213046416935</v>
      </c>
      <c r="F158" s="3">
        <v>5896.0191152254329</v>
      </c>
      <c r="G158" s="6">
        <f t="shared" si="6"/>
        <v>10198.559571457146</v>
      </c>
      <c r="H158" s="6">
        <f t="shared" si="7"/>
        <v>6379.7202099335627</v>
      </c>
      <c r="I158" s="2">
        <f t="shared" si="8"/>
        <v>1.5985904139773164</v>
      </c>
      <c r="J158" s="5"/>
    </row>
    <row r="159" spans="1:100" ht="15" x14ac:dyDescent="0.15">
      <c r="A159" s="3" t="s">
        <v>321</v>
      </c>
      <c r="B159" s="4" t="s">
        <v>322</v>
      </c>
      <c r="C159" s="3">
        <v>5178.0100431784249</v>
      </c>
      <c r="D159" s="3">
        <v>4093.5113670553487</v>
      </c>
      <c r="E159" s="3">
        <v>2680.04169542617</v>
      </c>
      <c r="F159" s="3">
        <v>3123.1440517473193</v>
      </c>
      <c r="G159" s="6">
        <f t="shared" si="6"/>
        <v>4635.760705116887</v>
      </c>
      <c r="H159" s="6">
        <f t="shared" si="7"/>
        <v>2901.5928735867446</v>
      </c>
      <c r="I159" s="2">
        <f t="shared" si="8"/>
        <v>1.5976606323086555</v>
      </c>
      <c r="J159" s="5"/>
    </row>
    <row r="160" spans="1:100" ht="15" x14ac:dyDescent="0.15">
      <c r="A160" s="3" t="s">
        <v>323</v>
      </c>
      <c r="B160" s="4" t="s">
        <v>324</v>
      </c>
      <c r="C160" s="3">
        <v>6166.9904834117515</v>
      </c>
      <c r="D160" s="3">
        <v>7761.3298319674359</v>
      </c>
      <c r="E160" s="3">
        <v>4051.926653253342</v>
      </c>
      <c r="F160" s="3">
        <v>4679.7663955859061</v>
      </c>
      <c r="G160" s="6">
        <f t="shared" si="6"/>
        <v>6964.1601576895937</v>
      </c>
      <c r="H160" s="6">
        <f t="shared" si="7"/>
        <v>4365.8465244196241</v>
      </c>
      <c r="I160" s="2">
        <f t="shared" si="8"/>
        <v>1.5951454359966026</v>
      </c>
      <c r="J160" s="5"/>
    </row>
    <row r="161" spans="1:10" ht="15" x14ac:dyDescent="0.15">
      <c r="A161" s="3" t="s">
        <v>325</v>
      </c>
      <c r="B161" s="4" t="s">
        <v>326</v>
      </c>
      <c r="C161" s="3">
        <v>8713.6734612933942</v>
      </c>
      <c r="D161" s="3">
        <v>11513.883376926997</v>
      </c>
      <c r="E161" s="3">
        <v>7052.0136309440513</v>
      </c>
      <c r="F161" s="3">
        <v>5640.2153351575116</v>
      </c>
      <c r="G161" s="6">
        <f t="shared" si="6"/>
        <v>10113.778419110196</v>
      </c>
      <c r="H161" s="6">
        <f t="shared" si="7"/>
        <v>6346.1144830507819</v>
      </c>
      <c r="I161" s="2">
        <f t="shared" si="8"/>
        <v>1.5936961815173836</v>
      </c>
      <c r="J161" s="5"/>
    </row>
    <row r="162" spans="1:10" ht="15" x14ac:dyDescent="0.15">
      <c r="A162" s="3" t="s">
        <v>327</v>
      </c>
      <c r="B162" s="4" t="s">
        <v>328</v>
      </c>
      <c r="C162" s="3">
        <v>3108.9423241896429</v>
      </c>
      <c r="D162" s="3">
        <v>3940.7864727793062</v>
      </c>
      <c r="E162" s="3">
        <v>2432.4737619296047</v>
      </c>
      <c r="F162" s="3">
        <v>1991.2465514714834</v>
      </c>
      <c r="G162" s="6">
        <f t="shared" si="6"/>
        <v>3524.8643984844748</v>
      </c>
      <c r="H162" s="6">
        <f t="shared" si="7"/>
        <v>2211.8601567005439</v>
      </c>
      <c r="I162" s="2">
        <f t="shared" si="8"/>
        <v>1.5936199166146894</v>
      </c>
      <c r="J162" s="5"/>
    </row>
    <row r="163" spans="1:10" ht="15" x14ac:dyDescent="0.15">
      <c r="A163" s="3" t="s">
        <v>329</v>
      </c>
      <c r="B163" s="4" t="s">
        <v>330</v>
      </c>
      <c r="C163" s="3">
        <v>9486.7800624668944</v>
      </c>
      <c r="D163" s="3">
        <v>12664.868214238517</v>
      </c>
      <c r="E163" s="3">
        <v>7204.5293037613064</v>
      </c>
      <c r="F163" s="3">
        <v>6698.0782296747029</v>
      </c>
      <c r="G163" s="6">
        <f t="shared" si="6"/>
        <v>11075.824138352706</v>
      </c>
      <c r="H163" s="6">
        <f t="shared" si="7"/>
        <v>6951.3037667180051</v>
      </c>
      <c r="I163" s="2">
        <f t="shared" si="8"/>
        <v>1.593344861633353</v>
      </c>
      <c r="J163" s="5"/>
    </row>
    <row r="164" spans="1:10" ht="15" x14ac:dyDescent="0.15">
      <c r="A164" s="3" t="s">
        <v>331</v>
      </c>
      <c r="B164" s="4" t="s">
        <v>332</v>
      </c>
      <c r="C164" s="3">
        <v>1118.5945041012626</v>
      </c>
      <c r="D164" s="3">
        <v>1653.9480624504558</v>
      </c>
      <c r="E164" s="3">
        <v>912.00483843145753</v>
      </c>
      <c r="F164" s="3">
        <v>829.28236564217252</v>
      </c>
      <c r="G164" s="6">
        <f t="shared" si="6"/>
        <v>1386.2712832758593</v>
      </c>
      <c r="H164" s="6">
        <f t="shared" si="7"/>
        <v>870.64360203681508</v>
      </c>
      <c r="I164" s="2">
        <f t="shared" si="8"/>
        <v>1.5922373747797218</v>
      </c>
      <c r="J164" s="5"/>
    </row>
    <row r="165" spans="1:10" ht="15" x14ac:dyDescent="0.15">
      <c r="A165" s="3" t="s">
        <v>333</v>
      </c>
      <c r="B165" s="4" t="s">
        <v>334</v>
      </c>
      <c r="C165" s="3">
        <v>44109.173909517041</v>
      </c>
      <c r="D165" s="3">
        <v>58567.071577098694</v>
      </c>
      <c r="E165" s="3">
        <v>31225.747772479102</v>
      </c>
      <c r="F165" s="3">
        <v>33265.02264720211</v>
      </c>
      <c r="G165" s="6">
        <f t="shared" si="6"/>
        <v>51338.122743307867</v>
      </c>
      <c r="H165" s="6">
        <f t="shared" si="7"/>
        <v>32245.385209840606</v>
      </c>
      <c r="I165" s="2">
        <f t="shared" si="8"/>
        <v>1.5921075964581923</v>
      </c>
      <c r="J165" s="5"/>
    </row>
    <row r="166" spans="1:10" ht="15" x14ac:dyDescent="0.15">
      <c r="A166" s="3" t="s">
        <v>335</v>
      </c>
      <c r="B166" s="4" t="s">
        <v>336</v>
      </c>
      <c r="C166" s="3">
        <v>38613.142655615564</v>
      </c>
      <c r="D166" s="3">
        <v>38765.290370766386</v>
      </c>
      <c r="E166" s="3">
        <v>23700.417088925125</v>
      </c>
      <c r="F166" s="3">
        <v>24970.619305024509</v>
      </c>
      <c r="G166" s="6">
        <f t="shared" si="6"/>
        <v>38689.216513190971</v>
      </c>
      <c r="H166" s="6">
        <f t="shared" si="7"/>
        <v>24335.518196974816</v>
      </c>
      <c r="I166" s="2">
        <f t="shared" si="8"/>
        <v>1.5898250532425682</v>
      </c>
      <c r="J166" s="5"/>
    </row>
    <row r="167" spans="1:10" ht="15" x14ac:dyDescent="0.15">
      <c r="A167" s="3" t="s">
        <v>337</v>
      </c>
      <c r="B167" s="4" t="s">
        <v>338</v>
      </c>
      <c r="C167" s="3">
        <v>1778.9620026306309</v>
      </c>
      <c r="D167" s="3">
        <v>2706.2770565638471</v>
      </c>
      <c r="E167" s="3">
        <v>1415.8466283913524</v>
      </c>
      <c r="F167" s="3">
        <v>1410.027505693447</v>
      </c>
      <c r="G167" s="6">
        <f t="shared" si="6"/>
        <v>2242.6195295972389</v>
      </c>
      <c r="H167" s="6">
        <f t="shared" si="7"/>
        <v>1412.9370670423996</v>
      </c>
      <c r="I167" s="2">
        <f t="shared" si="8"/>
        <v>1.5872041168058209</v>
      </c>
      <c r="J167" s="5"/>
    </row>
    <row r="168" spans="1:10" ht="15" x14ac:dyDescent="0.15">
      <c r="A168" s="3" t="s">
        <v>339</v>
      </c>
      <c r="B168" s="4" t="s">
        <v>340</v>
      </c>
      <c r="C168" s="3">
        <v>27369.750938096371</v>
      </c>
      <c r="D168" s="3">
        <v>39181.904514333131</v>
      </c>
      <c r="E168" s="3">
        <v>25343.309003620921</v>
      </c>
      <c r="F168" s="3">
        <v>16598.284798890443</v>
      </c>
      <c r="G168" s="6">
        <f t="shared" si="6"/>
        <v>33275.827726214753</v>
      </c>
      <c r="H168" s="6">
        <f t="shared" si="7"/>
        <v>20970.796901255682</v>
      </c>
      <c r="I168" s="2">
        <f t="shared" si="8"/>
        <v>1.586769824861652</v>
      </c>
      <c r="J168" s="5"/>
    </row>
    <row r="169" spans="1:10" ht="15" x14ac:dyDescent="0.15">
      <c r="A169" s="3" t="s">
        <v>341</v>
      </c>
      <c r="B169" s="4" t="s">
        <v>342</v>
      </c>
      <c r="C169" s="3">
        <v>3218.6295721443648</v>
      </c>
      <c r="D169" s="3">
        <v>3429.8541151120976</v>
      </c>
      <c r="E169" s="3">
        <v>2071.275171348228</v>
      </c>
      <c r="F169" s="3">
        <v>2120.7807834531804</v>
      </c>
      <c r="G169" s="6">
        <f t="shared" si="6"/>
        <v>3324.2418436282314</v>
      </c>
      <c r="H169" s="6">
        <f t="shared" si="7"/>
        <v>2096.027977400704</v>
      </c>
      <c r="I169" s="2">
        <f t="shared" si="8"/>
        <v>1.5859720764560796</v>
      </c>
      <c r="J169" s="5"/>
    </row>
    <row r="170" spans="1:10" ht="15" x14ac:dyDescent="0.15">
      <c r="A170" s="3" t="s">
        <v>343</v>
      </c>
      <c r="B170" s="4" t="s">
        <v>344</v>
      </c>
      <c r="C170" s="3">
        <v>6107.8383586963982</v>
      </c>
      <c r="D170" s="3">
        <v>7955.8170156954475</v>
      </c>
      <c r="E170" s="3">
        <v>4773.0276672250129</v>
      </c>
      <c r="F170" s="3">
        <v>4100.4429727149181</v>
      </c>
      <c r="G170" s="6">
        <f t="shared" si="6"/>
        <v>7031.8276871959224</v>
      </c>
      <c r="H170" s="6">
        <f t="shared" si="7"/>
        <v>4436.7353199699655</v>
      </c>
      <c r="I170" s="2">
        <f t="shared" si="8"/>
        <v>1.5849103406158391</v>
      </c>
      <c r="J170" s="5"/>
    </row>
    <row r="171" spans="1:10" ht="15" x14ac:dyDescent="0.15">
      <c r="A171" s="3" t="s">
        <v>345</v>
      </c>
      <c r="B171" s="4" t="s">
        <v>346</v>
      </c>
      <c r="C171" s="3">
        <v>704.92457699477256</v>
      </c>
      <c r="D171" s="3">
        <v>764.62313482362833</v>
      </c>
      <c r="E171" s="3">
        <v>443.48360442853334</v>
      </c>
      <c r="F171" s="3">
        <v>483.82615330919663</v>
      </c>
      <c r="G171" s="6">
        <f t="shared" si="6"/>
        <v>734.77385590920039</v>
      </c>
      <c r="H171" s="6">
        <f t="shared" si="7"/>
        <v>463.65487886886501</v>
      </c>
      <c r="I171" s="2">
        <f t="shared" si="8"/>
        <v>1.5847430694609721</v>
      </c>
      <c r="J171" s="5"/>
    </row>
    <row r="172" spans="1:10" ht="15" x14ac:dyDescent="0.15">
      <c r="A172" s="3" t="s">
        <v>347</v>
      </c>
      <c r="B172" s="4" t="s">
        <v>348</v>
      </c>
      <c r="C172" s="3">
        <v>6413.2931089336462</v>
      </c>
      <c r="D172" s="3">
        <v>6868.9887389912992</v>
      </c>
      <c r="E172" s="3">
        <v>4085.843028086641</v>
      </c>
      <c r="F172" s="3">
        <v>4298.0090045829375</v>
      </c>
      <c r="G172" s="6">
        <f t="shared" si="6"/>
        <v>6641.1409239624727</v>
      </c>
      <c r="H172" s="6">
        <f t="shared" si="7"/>
        <v>4191.926016334789</v>
      </c>
      <c r="I172" s="2">
        <f t="shared" si="8"/>
        <v>1.584269593042378</v>
      </c>
      <c r="J172" s="5"/>
    </row>
    <row r="173" spans="1:10" ht="15" x14ac:dyDescent="0.15">
      <c r="A173" s="3" t="s">
        <v>349</v>
      </c>
      <c r="B173" s="4" t="s">
        <v>350</v>
      </c>
      <c r="C173" s="3">
        <v>16276.259142086497</v>
      </c>
      <c r="D173" s="3">
        <v>21044.562380361924</v>
      </c>
      <c r="E173" s="3">
        <v>11694.668481532784</v>
      </c>
      <c r="F173" s="3">
        <v>11883.449379524127</v>
      </c>
      <c r="G173" s="6">
        <f t="shared" si="6"/>
        <v>18660.410761224211</v>
      </c>
      <c r="H173" s="6">
        <f t="shared" si="7"/>
        <v>11789.058930528456</v>
      </c>
      <c r="I173" s="2">
        <f t="shared" si="8"/>
        <v>1.582858383454339</v>
      </c>
      <c r="J173" s="5"/>
    </row>
    <row r="174" spans="1:10" ht="15" x14ac:dyDescent="0.15">
      <c r="A174" s="3" t="s">
        <v>351</v>
      </c>
      <c r="B174" s="4" t="s">
        <v>352</v>
      </c>
      <c r="C174" s="3">
        <v>1469.8270746796802</v>
      </c>
      <c r="D174" s="3">
        <v>2239.3262404450884</v>
      </c>
      <c r="E174" s="3">
        <v>1173.2473357939327</v>
      </c>
      <c r="F174" s="3">
        <v>1170.968394637795</v>
      </c>
      <c r="G174" s="6">
        <f t="shared" si="6"/>
        <v>1854.5766575623843</v>
      </c>
      <c r="H174" s="6">
        <f t="shared" si="7"/>
        <v>1172.107865215864</v>
      </c>
      <c r="I174" s="2">
        <f t="shared" si="8"/>
        <v>1.5822576680865732</v>
      </c>
      <c r="J174" s="5"/>
    </row>
    <row r="175" spans="1:10" ht="15" x14ac:dyDescent="0.15">
      <c r="A175" s="3" t="s">
        <v>353</v>
      </c>
      <c r="B175" s="4" t="s">
        <v>354</v>
      </c>
      <c r="C175" s="3">
        <v>37152.740426300239</v>
      </c>
      <c r="D175" s="3">
        <v>42153.684821712399</v>
      </c>
      <c r="E175" s="3">
        <v>25013.866509221039</v>
      </c>
      <c r="F175" s="3">
        <v>25137.012871309944</v>
      </c>
      <c r="G175" s="6">
        <f t="shared" si="6"/>
        <v>39653.212624006323</v>
      </c>
      <c r="H175" s="6">
        <f t="shared" si="7"/>
        <v>25075.439690265492</v>
      </c>
      <c r="I175" s="2">
        <f t="shared" si="8"/>
        <v>1.5813566228072982</v>
      </c>
      <c r="J175" s="5"/>
    </row>
    <row r="176" spans="1:10" ht="15" x14ac:dyDescent="0.15">
      <c r="A176" s="3" t="s">
        <v>355</v>
      </c>
      <c r="B176" s="4" t="s">
        <v>356</v>
      </c>
      <c r="C176" s="3">
        <v>2186.1153223709075</v>
      </c>
      <c r="D176" s="3">
        <v>2222.4800995308879</v>
      </c>
      <c r="E176" s="3">
        <v>1465.9650931131703</v>
      </c>
      <c r="F176" s="3">
        <v>1323.9872881901572</v>
      </c>
      <c r="G176" s="6">
        <f t="shared" si="6"/>
        <v>2204.2977109508975</v>
      </c>
      <c r="H176" s="6">
        <f t="shared" si="7"/>
        <v>1394.9761906516637</v>
      </c>
      <c r="I176" s="2">
        <f t="shared" si="8"/>
        <v>1.5801686980199703</v>
      </c>
      <c r="J176" s="5"/>
    </row>
    <row r="177" spans="1:10" ht="15" x14ac:dyDescent="0.15">
      <c r="A177" s="3" t="s">
        <v>357</v>
      </c>
      <c r="B177" s="4" t="s">
        <v>358</v>
      </c>
      <c r="C177" s="3">
        <v>37361.882232956952</v>
      </c>
      <c r="D177" s="3">
        <v>52152.424267314324</v>
      </c>
      <c r="E177" s="3">
        <v>29504.005686992517</v>
      </c>
      <c r="F177" s="3">
        <v>27174.807496387857</v>
      </c>
      <c r="G177" s="6">
        <f t="shared" si="6"/>
        <v>44757.153250135641</v>
      </c>
      <c r="H177" s="6">
        <f t="shared" si="7"/>
        <v>28339.406591690189</v>
      </c>
      <c r="I177" s="2">
        <f t="shared" si="8"/>
        <v>1.5793257034273802</v>
      </c>
      <c r="J177" s="5"/>
    </row>
    <row r="178" spans="1:10" ht="15" x14ac:dyDescent="0.15">
      <c r="A178" s="3" t="s">
        <v>359</v>
      </c>
      <c r="B178" s="4" t="s">
        <v>360</v>
      </c>
      <c r="C178" s="3">
        <v>4172.2444021533365</v>
      </c>
      <c r="D178" s="3">
        <v>5071.8989163177885</v>
      </c>
      <c r="E178" s="3">
        <v>2907.411023528382</v>
      </c>
      <c r="F178" s="3">
        <v>2950.5370548221149</v>
      </c>
      <c r="G178" s="6">
        <f t="shared" si="6"/>
        <v>4622.071659235562</v>
      </c>
      <c r="H178" s="6">
        <f t="shared" si="7"/>
        <v>2928.9740391752484</v>
      </c>
      <c r="I178" s="2">
        <f t="shared" si="8"/>
        <v>1.578051425999345</v>
      </c>
      <c r="J178" s="5"/>
    </row>
    <row r="179" spans="1:10" ht="15" x14ac:dyDescent="0.15">
      <c r="A179" s="3" t="s">
        <v>361</v>
      </c>
      <c r="B179" s="4" t="s">
        <v>362</v>
      </c>
      <c r="C179" s="3">
        <v>6487.9737883921807</v>
      </c>
      <c r="D179" s="3">
        <v>7948.6548839295292</v>
      </c>
      <c r="E179" s="3">
        <v>4772.2715696968826</v>
      </c>
      <c r="F179" s="3">
        <v>4378.1517285976297</v>
      </c>
      <c r="G179" s="6">
        <f t="shared" si="6"/>
        <v>7218.3143361608545</v>
      </c>
      <c r="H179" s="6">
        <f t="shared" si="7"/>
        <v>4575.2116491472561</v>
      </c>
      <c r="I179" s="2">
        <f t="shared" si="8"/>
        <v>1.5777006376319724</v>
      </c>
      <c r="J179" s="5"/>
    </row>
    <row r="180" spans="1:10" ht="15" x14ac:dyDescent="0.15">
      <c r="A180" s="3" t="s">
        <v>363</v>
      </c>
      <c r="B180" s="4" t="s">
        <v>364</v>
      </c>
      <c r="C180" s="3">
        <v>13282.748733502232</v>
      </c>
      <c r="D180" s="3">
        <v>16172.295277632171</v>
      </c>
      <c r="E180" s="3">
        <v>10000.46994885668</v>
      </c>
      <c r="F180" s="3">
        <v>8674.5810474246937</v>
      </c>
      <c r="G180" s="6">
        <f t="shared" si="6"/>
        <v>14727.522005567202</v>
      </c>
      <c r="H180" s="6">
        <f t="shared" si="7"/>
        <v>9337.525498140687</v>
      </c>
      <c r="I180" s="2">
        <f t="shared" si="8"/>
        <v>1.5772403522217728</v>
      </c>
      <c r="J180" s="5"/>
    </row>
    <row r="181" spans="1:10" ht="15" x14ac:dyDescent="0.15">
      <c r="A181" s="3" t="s">
        <v>365</v>
      </c>
      <c r="B181" s="4" t="s">
        <v>366</v>
      </c>
      <c r="C181" s="3">
        <v>1096.1543960908857</v>
      </c>
      <c r="D181" s="3">
        <v>979.40638772491582</v>
      </c>
      <c r="E181" s="3">
        <v>667.28847275527141</v>
      </c>
      <c r="F181" s="3">
        <v>649.37722052482877</v>
      </c>
      <c r="G181" s="6">
        <f t="shared" si="6"/>
        <v>1037.7803919079008</v>
      </c>
      <c r="H181" s="6">
        <f t="shared" si="7"/>
        <v>658.33284664005009</v>
      </c>
      <c r="I181" s="2">
        <f t="shared" si="8"/>
        <v>1.5763764442324983</v>
      </c>
      <c r="J181" s="5"/>
    </row>
    <row r="182" spans="1:10" ht="15" x14ac:dyDescent="0.15">
      <c r="A182" s="3" t="s">
        <v>367</v>
      </c>
      <c r="B182" s="4" t="s">
        <v>368</v>
      </c>
      <c r="C182" s="3">
        <v>9232.7580397894289</v>
      </c>
      <c r="D182" s="3">
        <v>11464.454580232637</v>
      </c>
      <c r="E182" s="3">
        <v>7411.483998603986</v>
      </c>
      <c r="F182" s="3">
        <v>5720.8846210908296</v>
      </c>
      <c r="G182" s="6">
        <f t="shared" si="6"/>
        <v>10348.606310011033</v>
      </c>
      <c r="H182" s="6">
        <f t="shared" si="7"/>
        <v>6566.1843098474073</v>
      </c>
      <c r="I182" s="2">
        <f t="shared" si="8"/>
        <v>1.5760456639164193</v>
      </c>
      <c r="J182" s="5"/>
    </row>
    <row r="183" spans="1:10" ht="15" x14ac:dyDescent="0.15">
      <c r="A183" s="3" t="s">
        <v>369</v>
      </c>
      <c r="B183" s="4" t="s">
        <v>370</v>
      </c>
      <c r="C183" s="3">
        <v>8150.2472293688525</v>
      </c>
      <c r="D183" s="3">
        <v>12985.651017275382</v>
      </c>
      <c r="E183" s="3">
        <v>8414.7174045010615</v>
      </c>
      <c r="F183" s="3">
        <v>4996.1247962956768</v>
      </c>
      <c r="G183" s="6">
        <f t="shared" si="6"/>
        <v>10567.949123322118</v>
      </c>
      <c r="H183" s="6">
        <f t="shared" si="7"/>
        <v>6705.4211003983692</v>
      </c>
      <c r="I183" s="2">
        <f t="shared" si="8"/>
        <v>1.5760306422357688</v>
      </c>
      <c r="J183" s="5"/>
    </row>
    <row r="184" spans="1:10" ht="15" x14ac:dyDescent="0.15">
      <c r="A184" s="3" t="s">
        <v>371</v>
      </c>
      <c r="B184" s="4" t="s">
        <v>372</v>
      </c>
      <c r="C184" s="3">
        <v>9705.7955166481715</v>
      </c>
      <c r="D184" s="3">
        <v>12148.387726330106</v>
      </c>
      <c r="E184" s="3">
        <v>6870.4422102600511</v>
      </c>
      <c r="F184" s="3">
        <v>7005.1691406166774</v>
      </c>
      <c r="G184" s="6">
        <f t="shared" si="6"/>
        <v>10927.091621489139</v>
      </c>
      <c r="H184" s="6">
        <f t="shared" si="7"/>
        <v>6937.8056754383642</v>
      </c>
      <c r="I184" s="2">
        <f t="shared" si="8"/>
        <v>1.5750068728753652</v>
      </c>
      <c r="J184" s="5"/>
    </row>
    <row r="185" spans="1:10" ht="15" x14ac:dyDescent="0.15">
      <c r="A185" s="3" t="s">
        <v>373</v>
      </c>
      <c r="B185" s="4" t="s">
        <v>374</v>
      </c>
      <c r="C185" s="3">
        <v>7548.4932929625884</v>
      </c>
      <c r="D185" s="3">
        <v>9529.6702524819812</v>
      </c>
      <c r="E185" s="3">
        <v>5157.9893229762174</v>
      </c>
      <c r="F185" s="3">
        <v>5687.1846582988428</v>
      </c>
      <c r="G185" s="6">
        <f t="shared" si="6"/>
        <v>8539.0817727222857</v>
      </c>
      <c r="H185" s="6">
        <f t="shared" si="7"/>
        <v>5422.5869906375301</v>
      </c>
      <c r="I185" s="2">
        <f t="shared" si="8"/>
        <v>1.5747247185643307</v>
      </c>
      <c r="J185" s="5"/>
    </row>
    <row r="186" spans="1:10" ht="15" x14ac:dyDescent="0.15">
      <c r="A186" s="3" t="s">
        <v>375</v>
      </c>
      <c r="B186" s="4" t="s">
        <v>376</v>
      </c>
      <c r="C186" s="3">
        <v>2711.124089381683</v>
      </c>
      <c r="D186" s="3">
        <v>3571.8862492869112</v>
      </c>
      <c r="E186" s="3">
        <v>1939.2821457230962</v>
      </c>
      <c r="F186" s="3">
        <v>2052.2224216482336</v>
      </c>
      <c r="G186" s="6">
        <f t="shared" si="6"/>
        <v>3141.5051693342971</v>
      </c>
      <c r="H186" s="6">
        <f t="shared" si="7"/>
        <v>1995.7522836856649</v>
      </c>
      <c r="I186" s="2">
        <f t="shared" si="8"/>
        <v>1.5740957407462952</v>
      </c>
      <c r="J186" s="5"/>
    </row>
    <row r="187" spans="1:10" ht="15" x14ac:dyDescent="0.15">
      <c r="A187" s="3" t="s">
        <v>377</v>
      </c>
      <c r="B187" s="4" t="s">
        <v>378</v>
      </c>
      <c r="C187" s="3">
        <v>6803.3919465860372</v>
      </c>
      <c r="D187" s="3">
        <v>7960.7598953648831</v>
      </c>
      <c r="E187" s="3">
        <v>4765.2506640785241</v>
      </c>
      <c r="F187" s="3">
        <v>4616.2630281997563</v>
      </c>
      <c r="G187" s="6">
        <f t="shared" si="6"/>
        <v>7382.0759209754597</v>
      </c>
      <c r="H187" s="6">
        <f t="shared" si="7"/>
        <v>4690.7568461391402</v>
      </c>
      <c r="I187" s="2">
        <f t="shared" si="8"/>
        <v>1.5737494317258174</v>
      </c>
      <c r="J187" s="5"/>
    </row>
    <row r="188" spans="1:10" ht="15" x14ac:dyDescent="0.15">
      <c r="A188" s="3" t="s">
        <v>379</v>
      </c>
      <c r="B188" s="4" t="s">
        <v>380</v>
      </c>
      <c r="C188" s="3">
        <v>25819.588276739541</v>
      </c>
      <c r="D188" s="3">
        <v>31889.643875485643</v>
      </c>
      <c r="E188" s="3">
        <v>21033.553093274953</v>
      </c>
      <c r="F188" s="3">
        <v>15668.376450599075</v>
      </c>
      <c r="G188" s="6">
        <f t="shared" si="6"/>
        <v>28854.616076112594</v>
      </c>
      <c r="H188" s="6">
        <f t="shared" si="7"/>
        <v>18350.964771937015</v>
      </c>
      <c r="I188" s="2">
        <f t="shared" si="8"/>
        <v>1.5723759723106305</v>
      </c>
      <c r="J188" s="5"/>
    </row>
    <row r="189" spans="1:10" ht="15" x14ac:dyDescent="0.15">
      <c r="A189" s="3" t="s">
        <v>381</v>
      </c>
      <c r="B189" s="4" t="s">
        <v>382</v>
      </c>
      <c r="C189" s="3">
        <v>1888.8287714494359</v>
      </c>
      <c r="D189" s="3">
        <v>2367.5384865645401</v>
      </c>
      <c r="E189" s="3">
        <v>1503.6619555871237</v>
      </c>
      <c r="F189" s="3">
        <v>1206.5639803368304</v>
      </c>
      <c r="G189" s="6">
        <f t="shared" si="6"/>
        <v>2128.1836290069878</v>
      </c>
      <c r="H189" s="6">
        <f t="shared" si="7"/>
        <v>1355.1129679619771</v>
      </c>
      <c r="I189" s="2">
        <f t="shared" si="8"/>
        <v>1.5704842912157138</v>
      </c>
      <c r="J189" s="5"/>
    </row>
    <row r="190" spans="1:10" ht="15" x14ac:dyDescent="0.15">
      <c r="A190" s="3" t="s">
        <v>383</v>
      </c>
      <c r="B190" s="4" t="s">
        <v>384</v>
      </c>
      <c r="C190" s="3">
        <v>2117.9871544514035</v>
      </c>
      <c r="D190" s="3">
        <v>2639.1951181929298</v>
      </c>
      <c r="E190" s="3">
        <v>1544.2751942410107</v>
      </c>
      <c r="F190" s="3">
        <v>1485.8524219754158</v>
      </c>
      <c r="G190" s="6">
        <f t="shared" si="6"/>
        <v>2378.5911363221667</v>
      </c>
      <c r="H190" s="6">
        <f t="shared" si="7"/>
        <v>1515.0638081082134</v>
      </c>
      <c r="I190" s="2">
        <f t="shared" si="8"/>
        <v>1.5699610297550424</v>
      </c>
      <c r="J190" s="5"/>
    </row>
    <row r="191" spans="1:10" ht="15" x14ac:dyDescent="0.15">
      <c r="A191" s="3" t="s">
        <v>385</v>
      </c>
      <c r="B191" s="4" t="s">
        <v>386</v>
      </c>
      <c r="C191" s="3">
        <v>6656.3643589020485</v>
      </c>
      <c r="D191" s="3">
        <v>9349.6082073810994</v>
      </c>
      <c r="E191" s="3">
        <v>5425.5398340019556</v>
      </c>
      <c r="F191" s="3">
        <v>4772.7572304150426</v>
      </c>
      <c r="G191" s="6">
        <f t="shared" si="6"/>
        <v>8002.9862831415739</v>
      </c>
      <c r="H191" s="6">
        <f t="shared" si="7"/>
        <v>5099.1485322084991</v>
      </c>
      <c r="I191" s="2">
        <f t="shared" si="8"/>
        <v>1.5694750275641391</v>
      </c>
      <c r="J191" s="5"/>
    </row>
    <row r="192" spans="1:10" ht="15" x14ac:dyDescent="0.15">
      <c r="A192" s="3" t="s">
        <v>387</v>
      </c>
      <c r="B192" s="4" t="s">
        <v>388</v>
      </c>
      <c r="C192" s="3">
        <v>816.86481179373607</v>
      </c>
      <c r="D192" s="3">
        <v>1103.6744176183481</v>
      </c>
      <c r="E192" s="3">
        <v>697.31634601532608</v>
      </c>
      <c r="F192" s="3">
        <v>528.96304097371308</v>
      </c>
      <c r="G192" s="6">
        <f t="shared" si="6"/>
        <v>960.26961470604215</v>
      </c>
      <c r="H192" s="6">
        <f t="shared" si="7"/>
        <v>613.13969349451963</v>
      </c>
      <c r="I192" s="2">
        <f t="shared" si="8"/>
        <v>1.566151441334837</v>
      </c>
      <c r="J192" s="5"/>
    </row>
    <row r="193" spans="1:100" ht="15" x14ac:dyDescent="0.15">
      <c r="A193" s="3" t="s">
        <v>389</v>
      </c>
      <c r="B193" s="4" t="s">
        <v>390</v>
      </c>
      <c r="C193" s="3">
        <v>15628.188822746815</v>
      </c>
      <c r="D193" s="3">
        <v>16994.427304283257</v>
      </c>
      <c r="E193" s="3">
        <v>9946.7870243593879</v>
      </c>
      <c r="F193" s="3">
        <v>10890.353600997783</v>
      </c>
      <c r="G193" s="6">
        <f t="shared" si="6"/>
        <v>16311.308063515036</v>
      </c>
      <c r="H193" s="6">
        <f t="shared" si="7"/>
        <v>10418.570312678585</v>
      </c>
      <c r="I193" s="2">
        <f t="shared" si="8"/>
        <v>1.565599460769147</v>
      </c>
      <c r="J193" s="5"/>
    </row>
    <row r="194" spans="1:100" ht="15" x14ac:dyDescent="0.15">
      <c r="A194" s="3" t="s">
        <v>391</v>
      </c>
      <c r="B194" s="4" t="s">
        <v>392</v>
      </c>
      <c r="C194" s="3">
        <v>4843.1138712315624</v>
      </c>
      <c r="D194" s="3">
        <v>6208.2568648115912</v>
      </c>
      <c r="E194" s="3">
        <v>3784.2681282950134</v>
      </c>
      <c r="F194" s="3">
        <v>3278.9010672765303</v>
      </c>
      <c r="G194" s="6">
        <f t="shared" si="6"/>
        <v>5525.6853680215772</v>
      </c>
      <c r="H194" s="6">
        <f t="shared" si="7"/>
        <v>3531.5845977857716</v>
      </c>
      <c r="I194" s="2">
        <f t="shared" si="8"/>
        <v>1.5646476008209076</v>
      </c>
      <c r="J194" s="5"/>
    </row>
    <row r="195" spans="1:100" ht="15" x14ac:dyDescent="0.15">
      <c r="A195" s="3" t="s">
        <v>393</v>
      </c>
      <c r="B195" s="4" t="s">
        <v>394</v>
      </c>
      <c r="C195" s="3">
        <v>828.47981169990715</v>
      </c>
      <c r="D195" s="3">
        <v>796.18695214131242</v>
      </c>
      <c r="E195" s="3">
        <v>463.53099031726043</v>
      </c>
      <c r="F195" s="3">
        <v>575.06880256849911</v>
      </c>
      <c r="G195" s="6">
        <f t="shared" ref="G195:G258" si="9">AVERAGE(C195:D195)</f>
        <v>812.33338192060978</v>
      </c>
      <c r="H195" s="6">
        <f t="shared" ref="H195:H258" si="10">AVERAGE(E195:F195)</f>
        <v>519.2998964428798</v>
      </c>
      <c r="I195" s="2">
        <f t="shared" ref="I195:I258" si="11">G195/H195</f>
        <v>1.5642856613008436</v>
      </c>
      <c r="J195" s="5"/>
    </row>
    <row r="196" spans="1:100" ht="15" x14ac:dyDescent="0.15">
      <c r="A196" s="3" t="s">
        <v>395</v>
      </c>
      <c r="B196" s="4" t="s">
        <v>396</v>
      </c>
      <c r="C196" s="3">
        <v>3939.1365601415428</v>
      </c>
      <c r="D196" s="3">
        <v>4889.113243643952</v>
      </c>
      <c r="E196" s="3">
        <v>2787.1915165555738</v>
      </c>
      <c r="F196" s="3">
        <v>2858.599343830228</v>
      </c>
      <c r="G196" s="6">
        <f t="shared" si="9"/>
        <v>4414.1249018927474</v>
      </c>
      <c r="H196" s="6">
        <f t="shared" si="10"/>
        <v>2822.8954301929007</v>
      </c>
      <c r="I196" s="2">
        <f t="shared" si="11"/>
        <v>1.5636870054343852</v>
      </c>
      <c r="J196" s="5"/>
    </row>
    <row r="197" spans="1:100" s="1" customFormat="1" ht="15" x14ac:dyDescent="0.15">
      <c r="A197" s="3" t="s">
        <v>397</v>
      </c>
      <c r="B197" s="4" t="s">
        <v>398</v>
      </c>
      <c r="C197" s="3">
        <v>1909.7429521151068</v>
      </c>
      <c r="D197" s="3">
        <v>2230.4492320591626</v>
      </c>
      <c r="E197" s="3">
        <v>1354.4947146801617</v>
      </c>
      <c r="F197" s="3">
        <v>1294.8157578983441</v>
      </c>
      <c r="G197" s="6">
        <f t="shared" si="9"/>
        <v>2070.0960920871348</v>
      </c>
      <c r="H197" s="6">
        <f t="shared" si="10"/>
        <v>1324.655236289253</v>
      </c>
      <c r="I197" s="2">
        <f t="shared" si="11"/>
        <v>1.5627432975587519</v>
      </c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  <c r="AS197" s="5"/>
      <c r="AT197" s="5"/>
      <c r="AU197" s="5"/>
      <c r="AV197" s="5"/>
      <c r="AW197" s="5"/>
      <c r="AX197" s="5"/>
      <c r="AY197" s="5"/>
      <c r="AZ197" s="5"/>
      <c r="BA197" s="5"/>
      <c r="BB197" s="5"/>
      <c r="BC197" s="5"/>
      <c r="BD197" s="5"/>
      <c r="BE197" s="5"/>
      <c r="BF197" s="5"/>
      <c r="BG197" s="5"/>
      <c r="BH197" s="5"/>
      <c r="BI197" s="5"/>
      <c r="BJ197" s="5"/>
      <c r="BK197" s="5"/>
      <c r="BL197" s="5"/>
      <c r="BM197" s="5"/>
      <c r="BN197" s="5"/>
      <c r="BO197" s="5"/>
      <c r="BP197" s="5"/>
      <c r="BQ197" s="5"/>
      <c r="BR197" s="5"/>
      <c r="BS197" s="5"/>
      <c r="BT197" s="5"/>
      <c r="BU197" s="5"/>
      <c r="BV197" s="5"/>
      <c r="BW197" s="5"/>
      <c r="BX197" s="5"/>
      <c r="BY197" s="5"/>
      <c r="BZ197" s="5"/>
      <c r="CA197" s="5"/>
      <c r="CB197" s="5"/>
      <c r="CC197" s="5"/>
      <c r="CD197" s="5"/>
      <c r="CE197" s="5"/>
      <c r="CF197" s="5"/>
      <c r="CG197" s="5"/>
      <c r="CH197" s="5"/>
      <c r="CI197" s="5"/>
      <c r="CJ197" s="5"/>
      <c r="CK197" s="5"/>
      <c r="CL197" s="5"/>
      <c r="CM197" s="5"/>
      <c r="CN197" s="5"/>
      <c r="CO197" s="5"/>
      <c r="CP197" s="5"/>
      <c r="CQ197" s="5"/>
      <c r="CR197" s="5"/>
      <c r="CS197" s="5"/>
      <c r="CT197" s="5"/>
      <c r="CU197" s="5"/>
      <c r="CV197" s="5"/>
    </row>
    <row r="198" spans="1:100" ht="15" x14ac:dyDescent="0.15">
      <c r="A198" s="3" t="s">
        <v>399</v>
      </c>
      <c r="B198" s="4" t="s">
        <v>400</v>
      </c>
      <c r="C198" s="3">
        <v>25342.062778278723</v>
      </c>
      <c r="D198" s="3">
        <v>28579.93199886943</v>
      </c>
      <c r="E198" s="3">
        <v>15388.744976115044</v>
      </c>
      <c r="F198" s="3">
        <v>19118.41014142866</v>
      </c>
      <c r="G198" s="6">
        <f t="shared" si="9"/>
        <v>26960.997388574076</v>
      </c>
      <c r="H198" s="6">
        <f t="shared" si="10"/>
        <v>17253.577558771853</v>
      </c>
      <c r="I198" s="2">
        <f t="shared" si="11"/>
        <v>1.5626322886795669</v>
      </c>
      <c r="J198" s="5"/>
    </row>
    <row r="199" spans="1:100" ht="15" x14ac:dyDescent="0.15">
      <c r="A199" s="3" t="s">
        <v>401</v>
      </c>
      <c r="B199" s="4" t="s">
        <v>402</v>
      </c>
      <c r="C199" s="3">
        <v>9926.60617947028</v>
      </c>
      <c r="D199" s="3">
        <v>12001.110087199972</v>
      </c>
      <c r="E199" s="3">
        <v>7853.1529689650051</v>
      </c>
      <c r="F199" s="3">
        <v>6184.6803590155387</v>
      </c>
      <c r="G199" s="6">
        <f t="shared" si="9"/>
        <v>10963.858133335125</v>
      </c>
      <c r="H199" s="6">
        <f t="shared" si="10"/>
        <v>7018.9166639902724</v>
      </c>
      <c r="I199" s="2">
        <f t="shared" si="11"/>
        <v>1.5620442096974754</v>
      </c>
      <c r="J199" s="5"/>
    </row>
    <row r="200" spans="1:100" ht="15" x14ac:dyDescent="0.15">
      <c r="A200" s="3" t="s">
        <v>403</v>
      </c>
      <c r="B200" s="4" t="s">
        <v>404</v>
      </c>
      <c r="C200" s="3">
        <v>17772.565544218422</v>
      </c>
      <c r="D200" s="3">
        <v>21813.230606506866</v>
      </c>
      <c r="E200" s="3">
        <v>12733.762513049782</v>
      </c>
      <c r="F200" s="3">
        <v>12626.954808622322</v>
      </c>
      <c r="G200" s="6">
        <f t="shared" si="9"/>
        <v>19792.898075362646</v>
      </c>
      <c r="H200" s="6">
        <f t="shared" si="10"/>
        <v>12680.358660836053</v>
      </c>
      <c r="I200" s="2">
        <f t="shared" si="11"/>
        <v>1.5609099556855628</v>
      </c>
      <c r="J200" s="5"/>
    </row>
    <row r="201" spans="1:100" ht="15" x14ac:dyDescent="0.15">
      <c r="A201" s="3" t="s">
        <v>405</v>
      </c>
      <c r="B201" s="4" t="s">
        <v>406</v>
      </c>
      <c r="C201" s="3">
        <v>2233.957632649031</v>
      </c>
      <c r="D201" s="3">
        <v>2572.1131798220131</v>
      </c>
      <c r="E201" s="3">
        <v>1489.0800746874568</v>
      </c>
      <c r="F201" s="3">
        <v>1590.3223066305727</v>
      </c>
      <c r="G201" s="6">
        <f t="shared" si="9"/>
        <v>2403.0354062355218</v>
      </c>
      <c r="H201" s="6">
        <f t="shared" si="10"/>
        <v>1539.7011906590146</v>
      </c>
      <c r="I201" s="2">
        <f t="shared" si="11"/>
        <v>1.5607154302498054</v>
      </c>
      <c r="J201" s="5"/>
    </row>
    <row r="202" spans="1:100" ht="15" x14ac:dyDescent="0.15">
      <c r="A202" s="3" t="s">
        <v>407</v>
      </c>
      <c r="B202" s="4" t="s">
        <v>408</v>
      </c>
      <c r="C202" s="3">
        <v>10067.530057775446</v>
      </c>
      <c r="D202" s="3">
        <v>14254.6597160816</v>
      </c>
      <c r="E202" s="3">
        <v>8320.8532970802444</v>
      </c>
      <c r="F202" s="3">
        <v>7278.1388392317658</v>
      </c>
      <c r="G202" s="6">
        <f t="shared" si="9"/>
        <v>12161.094886928524</v>
      </c>
      <c r="H202" s="6">
        <f t="shared" si="10"/>
        <v>7799.4960681560051</v>
      </c>
      <c r="I202" s="2">
        <f t="shared" si="11"/>
        <v>1.5592154647760095</v>
      </c>
      <c r="J202" s="5"/>
    </row>
    <row r="203" spans="1:100" ht="15" x14ac:dyDescent="0.15">
      <c r="A203" s="3" t="s">
        <v>409</v>
      </c>
      <c r="B203" s="4" t="s">
        <v>410</v>
      </c>
      <c r="C203" s="3">
        <v>18417.045446276443</v>
      </c>
      <c r="D203" s="3">
        <v>25753.411828714405</v>
      </c>
      <c r="E203" s="3">
        <v>14528.954072697652</v>
      </c>
      <c r="F203" s="3">
        <v>13809.612877853588</v>
      </c>
      <c r="G203" s="6">
        <f t="shared" si="9"/>
        <v>22085.228637495424</v>
      </c>
      <c r="H203" s="6">
        <f t="shared" si="10"/>
        <v>14169.283475275621</v>
      </c>
      <c r="I203" s="2">
        <f t="shared" si="11"/>
        <v>1.558669404563227</v>
      </c>
      <c r="J203" s="5"/>
    </row>
    <row r="204" spans="1:100" ht="15" x14ac:dyDescent="0.15">
      <c r="A204" s="3" t="s">
        <v>411</v>
      </c>
      <c r="B204" s="4" t="s">
        <v>412</v>
      </c>
      <c r="C204" s="3">
        <v>24025.995323686144</v>
      </c>
      <c r="D204" s="3">
        <v>31146.396173354944</v>
      </c>
      <c r="E204" s="3">
        <v>16629.068964047445</v>
      </c>
      <c r="F204" s="3">
        <v>18817.848598277633</v>
      </c>
      <c r="G204" s="6">
        <f t="shared" si="9"/>
        <v>27586.195748520542</v>
      </c>
      <c r="H204" s="6">
        <f t="shared" si="10"/>
        <v>17723.458781162539</v>
      </c>
      <c r="I204" s="2">
        <f t="shared" si="11"/>
        <v>1.5564792453401173</v>
      </c>
      <c r="J204" s="5"/>
    </row>
    <row r="205" spans="1:100" ht="15" x14ac:dyDescent="0.15">
      <c r="A205" s="3" t="s">
        <v>413</v>
      </c>
      <c r="B205" s="4" t="s">
        <v>414</v>
      </c>
      <c r="C205" s="3">
        <v>28019.616466076881</v>
      </c>
      <c r="D205" s="3">
        <v>39827.505124218653</v>
      </c>
      <c r="E205" s="3">
        <v>22575.992050661931</v>
      </c>
      <c r="F205" s="3">
        <v>21087.751717085353</v>
      </c>
      <c r="G205" s="6">
        <f t="shared" si="9"/>
        <v>33923.560795147765</v>
      </c>
      <c r="H205" s="6">
        <f t="shared" si="10"/>
        <v>21831.871883873642</v>
      </c>
      <c r="I205" s="2">
        <f t="shared" si="11"/>
        <v>1.5538548859021926</v>
      </c>
      <c r="J205" s="5"/>
    </row>
    <row r="206" spans="1:100" ht="15" x14ac:dyDescent="0.15">
      <c r="A206" s="3" t="s">
        <v>415</v>
      </c>
      <c r="B206" s="4" t="s">
        <v>416</v>
      </c>
      <c r="C206" s="3">
        <v>37540.505492719552</v>
      </c>
      <c r="D206" s="3">
        <v>39990.922778595923</v>
      </c>
      <c r="E206" s="3">
        <v>26652.437866613229</v>
      </c>
      <c r="F206" s="3">
        <v>23297.205527634946</v>
      </c>
      <c r="G206" s="6">
        <f t="shared" si="9"/>
        <v>38765.714135657734</v>
      </c>
      <c r="H206" s="6">
        <f t="shared" si="10"/>
        <v>24974.821697124087</v>
      </c>
      <c r="I206" s="2">
        <f t="shared" si="11"/>
        <v>1.5521918276646476</v>
      </c>
      <c r="J206" s="5"/>
    </row>
    <row r="207" spans="1:100" ht="15" x14ac:dyDescent="0.15">
      <c r="A207" s="3" t="s">
        <v>417</v>
      </c>
      <c r="B207" s="4" t="s">
        <v>418</v>
      </c>
      <c r="C207" s="3">
        <v>10076.506100979597</v>
      </c>
      <c r="D207" s="3">
        <v>12003.127589105863</v>
      </c>
      <c r="E207" s="3">
        <v>6923.6930790269835</v>
      </c>
      <c r="F207" s="3">
        <v>7312.3653639423765</v>
      </c>
      <c r="G207" s="6">
        <f t="shared" si="9"/>
        <v>11039.816845042729</v>
      </c>
      <c r="H207" s="6">
        <f t="shared" si="10"/>
        <v>7118.0292214846795</v>
      </c>
      <c r="I207" s="2">
        <f t="shared" si="11"/>
        <v>1.5509653727917743</v>
      </c>
      <c r="J207" s="5"/>
    </row>
    <row r="208" spans="1:100" ht="15" x14ac:dyDescent="0.15">
      <c r="A208" s="3" t="s">
        <v>419</v>
      </c>
      <c r="B208" s="4" t="s">
        <v>420</v>
      </c>
      <c r="C208" s="3">
        <v>11165.300141643078</v>
      </c>
      <c r="D208" s="3">
        <v>15142.360554674184</v>
      </c>
      <c r="E208" s="3">
        <v>8835.6476998047783</v>
      </c>
      <c r="F208" s="3">
        <v>8140.4366371717124</v>
      </c>
      <c r="G208" s="6">
        <f t="shared" si="9"/>
        <v>13153.83034815863</v>
      </c>
      <c r="H208" s="6">
        <f t="shared" si="10"/>
        <v>8488.0421684882458</v>
      </c>
      <c r="I208" s="2">
        <f t="shared" si="11"/>
        <v>1.5496895617451178</v>
      </c>
      <c r="J208" s="5"/>
    </row>
    <row r="209" spans="1:10" ht="15" x14ac:dyDescent="0.15">
      <c r="A209" s="3" t="s">
        <v>421</v>
      </c>
      <c r="B209" s="4" t="s">
        <v>422</v>
      </c>
      <c r="C209" s="3">
        <v>8434.2492363481815</v>
      </c>
      <c r="D209" s="3">
        <v>9944.56951942872</v>
      </c>
      <c r="E209" s="3">
        <v>6016.2680313373467</v>
      </c>
      <c r="F209" s="3">
        <v>5863.2669638869711</v>
      </c>
      <c r="G209" s="6">
        <f t="shared" si="9"/>
        <v>9189.4093778884508</v>
      </c>
      <c r="H209" s="6">
        <f t="shared" si="10"/>
        <v>5939.7674976121589</v>
      </c>
      <c r="I209" s="2">
        <f t="shared" si="11"/>
        <v>1.5470991720774723</v>
      </c>
      <c r="J209" s="5"/>
    </row>
    <row r="210" spans="1:10" ht="15" x14ac:dyDescent="0.15">
      <c r="A210" s="3" t="s">
        <v>423</v>
      </c>
      <c r="B210" s="4" t="s">
        <v>424</v>
      </c>
      <c r="C210" s="3">
        <v>12116.760721283055</v>
      </c>
      <c r="D210" s="3">
        <v>16314.529161997574</v>
      </c>
      <c r="E210" s="3">
        <v>10092.605833356056</v>
      </c>
      <c r="F210" s="3">
        <v>8294.9299040962233</v>
      </c>
      <c r="G210" s="6">
        <f t="shared" si="9"/>
        <v>14215.644941640316</v>
      </c>
      <c r="H210" s="6">
        <f t="shared" si="10"/>
        <v>9193.7678687261396</v>
      </c>
      <c r="I210" s="2">
        <f t="shared" si="11"/>
        <v>1.5462262202634873</v>
      </c>
      <c r="J210" s="5"/>
    </row>
    <row r="211" spans="1:10" ht="15" x14ac:dyDescent="0.15">
      <c r="A211" s="3" t="s">
        <v>425</v>
      </c>
      <c r="B211" s="4" t="s">
        <v>426</v>
      </c>
      <c r="C211" s="3">
        <v>15488.162548762064</v>
      </c>
      <c r="D211" s="3">
        <v>16933.902247106493</v>
      </c>
      <c r="E211" s="3">
        <v>9871.1772715463012</v>
      </c>
      <c r="F211" s="3">
        <v>11103.084616122196</v>
      </c>
      <c r="G211" s="6">
        <f t="shared" si="9"/>
        <v>16211.032397934279</v>
      </c>
      <c r="H211" s="6">
        <f t="shared" si="10"/>
        <v>10487.130943834249</v>
      </c>
      <c r="I211" s="2">
        <f t="shared" si="11"/>
        <v>1.545802420581514</v>
      </c>
      <c r="J211" s="5"/>
    </row>
    <row r="212" spans="1:10" ht="15" x14ac:dyDescent="0.15">
      <c r="A212" s="3" t="s">
        <v>427</v>
      </c>
      <c r="B212" s="4" t="s">
        <v>428</v>
      </c>
      <c r="C212" s="3">
        <v>968.69458259194562</v>
      </c>
      <c r="D212" s="3">
        <v>1183.4666179963863</v>
      </c>
      <c r="E212" s="3">
        <v>688.01634641931628</v>
      </c>
      <c r="F212" s="3">
        <v>705.4244711432508</v>
      </c>
      <c r="G212" s="6">
        <f t="shared" si="9"/>
        <v>1076.0806002941658</v>
      </c>
      <c r="H212" s="6">
        <f t="shared" si="10"/>
        <v>696.7204087812836</v>
      </c>
      <c r="I212" s="2">
        <f t="shared" si="11"/>
        <v>1.5444941568117205</v>
      </c>
      <c r="J212" s="5"/>
    </row>
    <row r="213" spans="1:10" ht="15" x14ac:dyDescent="0.15">
      <c r="A213" s="3" t="s">
        <v>429</v>
      </c>
      <c r="B213" s="4" t="s">
        <v>430</v>
      </c>
      <c r="C213" s="3">
        <v>10764.071010417541</v>
      </c>
      <c r="D213" s="3">
        <v>11134.593018619256</v>
      </c>
      <c r="E213" s="3">
        <v>6984.3969091426325</v>
      </c>
      <c r="F213" s="3">
        <v>7200.6289248101966</v>
      </c>
      <c r="G213" s="6">
        <f t="shared" si="9"/>
        <v>10949.332014518399</v>
      </c>
      <c r="H213" s="6">
        <f t="shared" si="10"/>
        <v>7092.512916976415</v>
      </c>
      <c r="I213" s="2">
        <f t="shared" si="11"/>
        <v>1.5437873913927493</v>
      </c>
      <c r="J213" s="5"/>
    </row>
    <row r="214" spans="1:10" ht="15" x14ac:dyDescent="0.15">
      <c r="A214" s="3" t="s">
        <v>431</v>
      </c>
      <c r="B214" s="4" t="s">
        <v>432</v>
      </c>
      <c r="C214" s="3">
        <v>8320.6125293836321</v>
      </c>
      <c r="D214" s="3">
        <v>11317.176941102503</v>
      </c>
      <c r="E214" s="3">
        <v>6771.1774062097275</v>
      </c>
      <c r="F214" s="3">
        <v>5950.6762423786849</v>
      </c>
      <c r="G214" s="6">
        <f t="shared" si="9"/>
        <v>9818.8947352430678</v>
      </c>
      <c r="H214" s="6">
        <f t="shared" si="10"/>
        <v>6360.9268242942062</v>
      </c>
      <c r="I214" s="2">
        <f t="shared" si="11"/>
        <v>1.54362642527845</v>
      </c>
      <c r="J214" s="5"/>
    </row>
    <row r="215" spans="1:10" ht="15" x14ac:dyDescent="0.15">
      <c r="A215" s="3" t="s">
        <v>433</v>
      </c>
      <c r="B215" s="4" t="s">
        <v>434</v>
      </c>
      <c r="C215" s="3">
        <v>67009.75293626677</v>
      </c>
      <c r="D215" s="3">
        <v>77736.365935933776</v>
      </c>
      <c r="E215" s="3">
        <v>44455.294236117559</v>
      </c>
      <c r="F215" s="3">
        <v>49346.223642003017</v>
      </c>
      <c r="G215" s="6">
        <f t="shared" si="9"/>
        <v>72373.059436100273</v>
      </c>
      <c r="H215" s="6">
        <f t="shared" si="10"/>
        <v>46900.758939060288</v>
      </c>
      <c r="I215" s="2">
        <f t="shared" si="11"/>
        <v>1.5431106249290547</v>
      </c>
      <c r="J215" s="5"/>
    </row>
    <row r="216" spans="1:10" ht="15" x14ac:dyDescent="0.15">
      <c r="A216" s="3" t="s">
        <v>435</v>
      </c>
      <c r="B216" s="4" t="s">
        <v>436</v>
      </c>
      <c r="C216" s="3">
        <v>3309.197848074245</v>
      </c>
      <c r="D216" s="3">
        <v>4043.3764446939267</v>
      </c>
      <c r="E216" s="3">
        <v>2174.428476971797</v>
      </c>
      <c r="F216" s="3">
        <v>2591.6324510874624</v>
      </c>
      <c r="G216" s="6">
        <f t="shared" si="9"/>
        <v>3676.2871463840856</v>
      </c>
      <c r="H216" s="6">
        <f t="shared" si="10"/>
        <v>2383.0304640296299</v>
      </c>
      <c r="I216" s="2">
        <f t="shared" si="11"/>
        <v>1.5426941459101615</v>
      </c>
      <c r="J216" s="5"/>
    </row>
    <row r="217" spans="1:10" ht="15" x14ac:dyDescent="0.15">
      <c r="A217" s="3" t="s">
        <v>437</v>
      </c>
      <c r="B217" s="4" t="s">
        <v>438</v>
      </c>
      <c r="C217" s="3">
        <v>1101.3605011492932</v>
      </c>
      <c r="D217" s="3">
        <v>1347.5903980407197</v>
      </c>
      <c r="E217" s="3">
        <v>873.3574533507109</v>
      </c>
      <c r="F217" s="3">
        <v>714.10221156218722</v>
      </c>
      <c r="G217" s="6">
        <f t="shared" si="9"/>
        <v>1224.4754495950065</v>
      </c>
      <c r="H217" s="6">
        <f t="shared" si="10"/>
        <v>793.729832456449</v>
      </c>
      <c r="I217" s="2">
        <f t="shared" si="11"/>
        <v>1.5426854321519936</v>
      </c>
      <c r="J217" s="5"/>
    </row>
    <row r="218" spans="1:10" ht="15" x14ac:dyDescent="0.15">
      <c r="A218" s="3" t="s">
        <v>439</v>
      </c>
      <c r="B218" s="4" t="s">
        <v>440</v>
      </c>
      <c r="C218" s="3">
        <v>9530.762674167232</v>
      </c>
      <c r="D218" s="3">
        <v>11825.587421387347</v>
      </c>
      <c r="E218" s="3">
        <v>6727.6477913759072</v>
      </c>
      <c r="F218" s="3">
        <v>7119.3277645745302</v>
      </c>
      <c r="G218" s="6">
        <f t="shared" si="9"/>
        <v>10678.175047777289</v>
      </c>
      <c r="H218" s="6">
        <f t="shared" si="10"/>
        <v>6923.4877779752187</v>
      </c>
      <c r="I218" s="2">
        <f t="shared" si="11"/>
        <v>1.5423115328875663</v>
      </c>
      <c r="J218" s="5"/>
    </row>
    <row r="219" spans="1:10" ht="15" x14ac:dyDescent="0.15">
      <c r="A219" s="3" t="s">
        <v>441</v>
      </c>
      <c r="B219" s="4" t="s">
        <v>442</v>
      </c>
      <c r="C219" s="3">
        <v>37697.586248792184</v>
      </c>
      <c r="D219" s="3">
        <v>47960.055306870257</v>
      </c>
      <c r="E219" s="3">
        <v>29246.932527428024</v>
      </c>
      <c r="F219" s="3">
        <v>26401.814599846675</v>
      </c>
      <c r="G219" s="6">
        <f t="shared" si="9"/>
        <v>42828.820777831221</v>
      </c>
      <c r="H219" s="6">
        <f t="shared" si="10"/>
        <v>27824.373563637349</v>
      </c>
      <c r="I219" s="2">
        <f t="shared" si="11"/>
        <v>1.5392555264497538</v>
      </c>
      <c r="J219" s="5"/>
    </row>
    <row r="220" spans="1:10" ht="15" x14ac:dyDescent="0.15">
      <c r="A220" s="3" t="s">
        <v>443</v>
      </c>
      <c r="B220" s="4" t="s">
        <v>444</v>
      </c>
      <c r="C220" s="3">
        <v>8140.8223840044939</v>
      </c>
      <c r="D220" s="3">
        <v>10166.192103790981</v>
      </c>
      <c r="E220" s="3">
        <v>5869.0450412170076</v>
      </c>
      <c r="F220" s="3">
        <v>6030.1870920910269</v>
      </c>
      <c r="G220" s="6">
        <f t="shared" si="9"/>
        <v>9153.5072438977368</v>
      </c>
      <c r="H220" s="6">
        <f t="shared" si="10"/>
        <v>5949.6160666540172</v>
      </c>
      <c r="I220" s="2">
        <f t="shared" si="11"/>
        <v>1.5385038532487263</v>
      </c>
      <c r="J220" s="5"/>
    </row>
    <row r="221" spans="1:10" ht="15" x14ac:dyDescent="0.15">
      <c r="A221" s="3" t="s">
        <v>445</v>
      </c>
      <c r="B221" s="4" t="s">
        <v>446</v>
      </c>
      <c r="C221" s="3">
        <v>92185.7589152687</v>
      </c>
      <c r="D221" s="3">
        <v>103183.11747495257</v>
      </c>
      <c r="E221" s="3">
        <v>64073.864812461878</v>
      </c>
      <c r="F221" s="3">
        <v>63035.78040241015</v>
      </c>
      <c r="G221" s="6">
        <f t="shared" si="9"/>
        <v>97684.438195110633</v>
      </c>
      <c r="H221" s="6">
        <f t="shared" si="10"/>
        <v>63554.822607436014</v>
      </c>
      <c r="I221" s="2">
        <f t="shared" si="11"/>
        <v>1.537010634086506</v>
      </c>
      <c r="J221" s="5"/>
    </row>
    <row r="222" spans="1:10" ht="15" x14ac:dyDescent="0.15">
      <c r="A222" s="3" t="s">
        <v>447</v>
      </c>
      <c r="B222" s="4" t="s">
        <v>448</v>
      </c>
      <c r="C222" s="3">
        <v>2183.1532281135374</v>
      </c>
      <c r="D222" s="3">
        <v>2531.4605164182844</v>
      </c>
      <c r="E222" s="3">
        <v>1455.2717137867478</v>
      </c>
      <c r="F222" s="3">
        <v>1613.5963434337884</v>
      </c>
      <c r="G222" s="6">
        <f t="shared" si="9"/>
        <v>2357.3068722659109</v>
      </c>
      <c r="H222" s="6">
        <f t="shared" si="10"/>
        <v>1534.4340286102681</v>
      </c>
      <c r="I222" s="2">
        <f t="shared" si="11"/>
        <v>1.536271242890068</v>
      </c>
      <c r="J222" s="5"/>
    </row>
    <row r="223" spans="1:10" ht="15" x14ac:dyDescent="0.15">
      <c r="A223" s="3" t="s">
        <v>449</v>
      </c>
      <c r="B223" s="4" t="s">
        <v>450</v>
      </c>
      <c r="C223" s="3">
        <v>8996.6881035202641</v>
      </c>
      <c r="D223" s="3">
        <v>11350.465722549725</v>
      </c>
      <c r="E223" s="3">
        <v>7037.215722179204</v>
      </c>
      <c r="F223" s="3">
        <v>6218.9068837261493</v>
      </c>
      <c r="G223" s="6">
        <f t="shared" si="9"/>
        <v>10173.576913034995</v>
      </c>
      <c r="H223" s="6">
        <f t="shared" si="10"/>
        <v>6628.0613029526767</v>
      </c>
      <c r="I223" s="2">
        <f t="shared" si="11"/>
        <v>1.5349249875680626</v>
      </c>
      <c r="J223" s="5"/>
    </row>
    <row r="224" spans="1:10" ht="15" x14ac:dyDescent="0.15">
      <c r="A224" s="3" t="s">
        <v>451</v>
      </c>
      <c r="B224" s="4" t="s">
        <v>452</v>
      </c>
      <c r="C224" s="3">
        <v>3067.1139628583005</v>
      </c>
      <c r="D224" s="3">
        <v>3741.9616599536266</v>
      </c>
      <c r="E224" s="3">
        <v>2334.2890972051814</v>
      </c>
      <c r="F224" s="3">
        <v>2104.5626763595369</v>
      </c>
      <c r="G224" s="6">
        <f t="shared" si="9"/>
        <v>3404.5378114059636</v>
      </c>
      <c r="H224" s="6">
        <f t="shared" si="10"/>
        <v>2219.4258867823592</v>
      </c>
      <c r="I224" s="2">
        <f t="shared" si="11"/>
        <v>1.5339722906186948</v>
      </c>
      <c r="J224" s="5"/>
    </row>
    <row r="225" spans="1:10" ht="15" x14ac:dyDescent="0.15">
      <c r="A225" s="3" t="s">
        <v>453</v>
      </c>
      <c r="B225" s="4" t="s">
        <v>454</v>
      </c>
      <c r="C225" s="3">
        <v>14570.810933297862</v>
      </c>
      <c r="D225" s="3">
        <v>17109.424912919116</v>
      </c>
      <c r="E225" s="3">
        <v>10394.072719215093</v>
      </c>
      <c r="F225" s="3">
        <v>10276.277091497561</v>
      </c>
      <c r="G225" s="6">
        <f t="shared" si="9"/>
        <v>15840.11792310849</v>
      </c>
      <c r="H225" s="6">
        <f t="shared" si="10"/>
        <v>10335.174905356327</v>
      </c>
      <c r="I225" s="2">
        <f t="shared" si="11"/>
        <v>1.5326414954912047</v>
      </c>
      <c r="J225" s="5"/>
    </row>
    <row r="226" spans="1:10" ht="15" x14ac:dyDescent="0.15">
      <c r="A226" s="3" t="s">
        <v>455</v>
      </c>
      <c r="B226" s="4" t="s">
        <v>456</v>
      </c>
      <c r="C226" s="3">
        <v>2040.2546203034583</v>
      </c>
      <c r="D226" s="3">
        <v>2052.0011884829942</v>
      </c>
      <c r="E226" s="3">
        <v>1200.5748607392343</v>
      </c>
      <c r="F226" s="3">
        <v>1470.5821263352971</v>
      </c>
      <c r="G226" s="6">
        <f t="shared" si="9"/>
        <v>2046.1279043932263</v>
      </c>
      <c r="H226" s="6">
        <f t="shared" si="10"/>
        <v>1335.5784935372658</v>
      </c>
      <c r="I226" s="2">
        <f t="shared" si="11"/>
        <v>1.5320162119218301</v>
      </c>
      <c r="J226" s="5"/>
    </row>
    <row r="227" spans="1:10" ht="15" x14ac:dyDescent="0.15">
      <c r="A227" s="3" t="s">
        <v>457</v>
      </c>
      <c r="B227" s="4" t="s">
        <v>458</v>
      </c>
      <c r="C227" s="3">
        <v>4894.7261196554282</v>
      </c>
      <c r="D227" s="3">
        <v>4805.8912900258974</v>
      </c>
      <c r="E227" s="3">
        <v>3027.0904608382402</v>
      </c>
      <c r="F227" s="3">
        <v>3305.5451003589446</v>
      </c>
      <c r="G227" s="6">
        <f t="shared" si="9"/>
        <v>4850.3087048406633</v>
      </c>
      <c r="H227" s="6">
        <f t="shared" si="10"/>
        <v>3166.3177805985924</v>
      </c>
      <c r="I227" s="2">
        <f t="shared" si="11"/>
        <v>1.5318452034601884</v>
      </c>
      <c r="J227" s="5"/>
    </row>
    <row r="228" spans="1:10" ht="15" x14ac:dyDescent="0.15">
      <c r="A228" s="3" t="s">
        <v>459</v>
      </c>
      <c r="B228" s="4" t="s">
        <v>460</v>
      </c>
      <c r="C228" s="3">
        <v>1807.9546221800376</v>
      </c>
      <c r="D228" s="3">
        <v>2076.9173370207636</v>
      </c>
      <c r="E228" s="3">
        <v>1322.9546463638453</v>
      </c>
      <c r="F228" s="3">
        <v>1213.6199100464025</v>
      </c>
      <c r="G228" s="6">
        <f t="shared" si="9"/>
        <v>1942.4359796004005</v>
      </c>
      <c r="H228" s="6">
        <f t="shared" si="10"/>
        <v>1268.287278205124</v>
      </c>
      <c r="I228" s="2">
        <f t="shared" si="11"/>
        <v>1.5315425873776243</v>
      </c>
      <c r="J228" s="5"/>
    </row>
    <row r="229" spans="1:10" ht="15" x14ac:dyDescent="0.15">
      <c r="A229" s="3" t="s">
        <v>461</v>
      </c>
      <c r="B229" s="4" t="s">
        <v>462</v>
      </c>
      <c r="C229" s="3">
        <v>8491.0675898304562</v>
      </c>
      <c r="D229" s="3">
        <v>9856.0011857600512</v>
      </c>
      <c r="E229" s="3">
        <v>5857.9196061602242</v>
      </c>
      <c r="F229" s="3">
        <v>6122.9673021527142</v>
      </c>
      <c r="G229" s="6">
        <f t="shared" si="9"/>
        <v>9173.5343877952546</v>
      </c>
      <c r="H229" s="6">
        <f t="shared" si="10"/>
        <v>5990.4434541564697</v>
      </c>
      <c r="I229" s="2">
        <f t="shared" si="11"/>
        <v>1.5313614856726838</v>
      </c>
      <c r="J229" s="5"/>
    </row>
    <row r="230" spans="1:10" ht="15" x14ac:dyDescent="0.15">
      <c r="A230" s="3" t="s">
        <v>463</v>
      </c>
      <c r="B230" s="4" t="s">
        <v>464</v>
      </c>
      <c r="C230" s="3">
        <v>57078.658735194418</v>
      </c>
      <c r="D230" s="3">
        <v>63869.06658578349</v>
      </c>
      <c r="E230" s="3">
        <v>40789.30136400873</v>
      </c>
      <c r="F230" s="3">
        <v>38432.701316585742</v>
      </c>
      <c r="G230" s="6">
        <f t="shared" si="9"/>
        <v>60473.862660488958</v>
      </c>
      <c r="H230" s="6">
        <f t="shared" si="10"/>
        <v>39611.00134029724</v>
      </c>
      <c r="I230" s="2">
        <f t="shared" si="11"/>
        <v>1.5266936107209039</v>
      </c>
      <c r="J230" s="5"/>
    </row>
    <row r="231" spans="1:10" ht="15" x14ac:dyDescent="0.15">
      <c r="A231" s="3" t="s">
        <v>465</v>
      </c>
      <c r="B231" s="4" t="s">
        <v>466</v>
      </c>
      <c r="C231" s="3">
        <v>18821.864994783642</v>
      </c>
      <c r="D231" s="3">
        <v>19507.225928072039</v>
      </c>
      <c r="E231" s="3">
        <v>12435.644059101038</v>
      </c>
      <c r="F231" s="3">
        <v>12686.982867345547</v>
      </c>
      <c r="G231" s="6">
        <f t="shared" si="9"/>
        <v>19164.545461427842</v>
      </c>
      <c r="H231" s="6">
        <f t="shared" si="10"/>
        <v>12561.313463223292</v>
      </c>
      <c r="I231" s="2">
        <f t="shared" si="11"/>
        <v>1.5256800586608503</v>
      </c>
      <c r="J231" s="5"/>
    </row>
    <row r="232" spans="1:10" ht="15" x14ac:dyDescent="0.15">
      <c r="A232" s="3" t="s">
        <v>467</v>
      </c>
      <c r="B232" s="4" t="s">
        <v>468</v>
      </c>
      <c r="C232" s="3">
        <v>10941.796665859725</v>
      </c>
      <c r="D232" s="3">
        <v>11169.899301972369</v>
      </c>
      <c r="E232" s="3">
        <v>7065.299344652637</v>
      </c>
      <c r="F232" s="3">
        <v>7443.7952188311228</v>
      </c>
      <c r="G232" s="6">
        <f t="shared" si="9"/>
        <v>11055.847983916046</v>
      </c>
      <c r="H232" s="6">
        <f t="shared" si="10"/>
        <v>7254.5472817418795</v>
      </c>
      <c r="I232" s="2">
        <f t="shared" si="11"/>
        <v>1.523988686618835</v>
      </c>
      <c r="J232" s="5"/>
    </row>
    <row r="233" spans="1:10" ht="15" x14ac:dyDescent="0.15">
      <c r="A233" s="3" t="s">
        <v>469</v>
      </c>
      <c r="B233" s="4" t="s">
        <v>470</v>
      </c>
      <c r="C233" s="3">
        <v>4252.2209471023198</v>
      </c>
      <c r="D233" s="3">
        <v>4776.5366372951657</v>
      </c>
      <c r="E233" s="3">
        <v>2958.8256554412819</v>
      </c>
      <c r="F233" s="3">
        <v>2967.4923486018333</v>
      </c>
      <c r="G233" s="6">
        <f t="shared" si="9"/>
        <v>4514.3787921987423</v>
      </c>
      <c r="H233" s="6">
        <f t="shared" si="10"/>
        <v>2963.1590020215576</v>
      </c>
      <c r="I233" s="2">
        <f t="shared" si="11"/>
        <v>1.523502042623732</v>
      </c>
      <c r="J233" s="5"/>
    </row>
    <row r="234" spans="1:10" ht="15" x14ac:dyDescent="0.15">
      <c r="A234" s="3" t="s">
        <v>471</v>
      </c>
      <c r="B234" s="4" t="s">
        <v>472</v>
      </c>
      <c r="C234" s="3">
        <v>116105.11884568955</v>
      </c>
      <c r="D234" s="3">
        <v>127284.19524274123</v>
      </c>
      <c r="E234" s="3">
        <v>77969.857240181402</v>
      </c>
      <c r="F234" s="3">
        <v>81908.812689759667</v>
      </c>
      <c r="G234" s="6">
        <f t="shared" si="9"/>
        <v>121694.65704421539</v>
      </c>
      <c r="H234" s="6">
        <f t="shared" si="10"/>
        <v>79939.334964970534</v>
      </c>
      <c r="I234" s="2">
        <f t="shared" si="11"/>
        <v>1.5223376213667785</v>
      </c>
      <c r="J234" s="5"/>
    </row>
    <row r="235" spans="1:10" ht="15" x14ac:dyDescent="0.15">
      <c r="A235" s="3" t="s">
        <v>473</v>
      </c>
      <c r="B235" s="4" t="s">
        <v>474</v>
      </c>
      <c r="C235" s="3">
        <v>26313.270652967833</v>
      </c>
      <c r="D235" s="3">
        <v>30427.963744666718</v>
      </c>
      <c r="E235" s="3">
        <v>18695.051452698757</v>
      </c>
      <c r="F235" s="3">
        <v>18580.263860594132</v>
      </c>
      <c r="G235" s="6">
        <f t="shared" si="9"/>
        <v>28370.617198817275</v>
      </c>
      <c r="H235" s="6">
        <f t="shared" si="10"/>
        <v>18637.657656646443</v>
      </c>
      <c r="I235" s="2">
        <f t="shared" si="11"/>
        <v>1.5222201052018962</v>
      </c>
      <c r="J235" s="5"/>
    </row>
    <row r="236" spans="1:10" ht="15" x14ac:dyDescent="0.15">
      <c r="A236" s="3" t="s">
        <v>475</v>
      </c>
      <c r="B236" s="4" t="s">
        <v>476</v>
      </c>
      <c r="C236" s="3">
        <v>8121.5238911155702</v>
      </c>
      <c r="D236" s="3">
        <v>8578.8216042349704</v>
      </c>
      <c r="E236" s="3">
        <v>5812.3377266071921</v>
      </c>
      <c r="F236" s="3">
        <v>5166.3096083952059</v>
      </c>
      <c r="G236" s="6">
        <f t="shared" si="9"/>
        <v>8350.1727476752712</v>
      </c>
      <c r="H236" s="6">
        <f t="shared" si="10"/>
        <v>5489.3236675011995</v>
      </c>
      <c r="I236" s="2">
        <f t="shared" si="11"/>
        <v>1.5211660403833249</v>
      </c>
      <c r="J236" s="5"/>
    </row>
    <row r="237" spans="1:10" ht="15" x14ac:dyDescent="0.15">
      <c r="A237" s="3" t="s">
        <v>477</v>
      </c>
      <c r="B237" s="4" t="s">
        <v>478</v>
      </c>
      <c r="C237" s="3">
        <v>9274.0478385285223</v>
      </c>
      <c r="D237" s="3">
        <v>9081.0787037068421</v>
      </c>
      <c r="E237" s="3">
        <v>6077.1878893181774</v>
      </c>
      <c r="F237" s="3">
        <v>5989.7471367406442</v>
      </c>
      <c r="G237" s="6">
        <f t="shared" si="9"/>
        <v>9177.5632711176822</v>
      </c>
      <c r="H237" s="6">
        <f t="shared" si="10"/>
        <v>6033.4675130294108</v>
      </c>
      <c r="I237" s="2">
        <f t="shared" si="11"/>
        <v>1.5211092545536253</v>
      </c>
      <c r="J237" s="5"/>
    </row>
    <row r="238" spans="1:10" ht="15" x14ac:dyDescent="0.15">
      <c r="A238" s="3" t="s">
        <v>479</v>
      </c>
      <c r="B238" s="4" t="s">
        <v>480</v>
      </c>
      <c r="C238" s="3">
        <v>51228.073774728982</v>
      </c>
      <c r="D238" s="3">
        <v>61642.75323263141</v>
      </c>
      <c r="E238" s="3">
        <v>36817.629062669854</v>
      </c>
      <c r="F238" s="3">
        <v>37391.161841545916</v>
      </c>
      <c r="G238" s="6">
        <f t="shared" si="9"/>
        <v>56435.413503680196</v>
      </c>
      <c r="H238" s="6">
        <f t="shared" si="10"/>
        <v>37104.395452107885</v>
      </c>
      <c r="I238" s="2">
        <f t="shared" si="11"/>
        <v>1.5209899748002531</v>
      </c>
      <c r="J238" s="5"/>
    </row>
    <row r="239" spans="1:10" ht="15" x14ac:dyDescent="0.15">
      <c r="A239" s="3" t="s">
        <v>481</v>
      </c>
      <c r="B239" s="4" t="s">
        <v>482</v>
      </c>
      <c r="C239" s="3">
        <v>7302.4599487368168</v>
      </c>
      <c r="D239" s="3">
        <v>7348.4480669265895</v>
      </c>
      <c r="E239" s="3">
        <v>4570.17750182076</v>
      </c>
      <c r="F239" s="3">
        <v>5088.4837568224639</v>
      </c>
      <c r="G239" s="6">
        <f t="shared" si="9"/>
        <v>7325.4540078317032</v>
      </c>
      <c r="H239" s="6">
        <f t="shared" si="10"/>
        <v>4829.3306293216119</v>
      </c>
      <c r="I239" s="2">
        <f t="shared" si="11"/>
        <v>1.5168673611524353</v>
      </c>
      <c r="J239" s="5"/>
    </row>
    <row r="240" spans="1:10" ht="15" x14ac:dyDescent="0.15">
      <c r="A240" s="3" t="s">
        <v>483</v>
      </c>
      <c r="B240" s="4" t="s">
        <v>484</v>
      </c>
      <c r="C240" s="3">
        <v>2012.428886370591</v>
      </c>
      <c r="D240" s="3">
        <v>2523.1887586041262</v>
      </c>
      <c r="E240" s="3">
        <v>1334.2961092858084</v>
      </c>
      <c r="F240" s="3">
        <v>1655.826609307496</v>
      </c>
      <c r="G240" s="6">
        <f t="shared" si="9"/>
        <v>2267.8088224873586</v>
      </c>
      <c r="H240" s="6">
        <f t="shared" si="10"/>
        <v>1495.0613592966522</v>
      </c>
      <c r="I240" s="2">
        <f t="shared" si="11"/>
        <v>1.5168667214797416</v>
      </c>
      <c r="J240" s="5"/>
    </row>
    <row r="241" spans="1:10" ht="15" x14ac:dyDescent="0.15">
      <c r="A241" s="3" t="s">
        <v>485</v>
      </c>
      <c r="B241" s="4" t="s">
        <v>486</v>
      </c>
      <c r="C241" s="3">
        <v>25393.226224542381</v>
      </c>
      <c r="D241" s="3">
        <v>33914.207038048502</v>
      </c>
      <c r="E241" s="3">
        <v>20625.260428084282</v>
      </c>
      <c r="F241" s="3">
        <v>18476.004600706423</v>
      </c>
      <c r="G241" s="6">
        <f t="shared" si="9"/>
        <v>29653.716631295443</v>
      </c>
      <c r="H241" s="6">
        <f t="shared" si="10"/>
        <v>19550.632514395351</v>
      </c>
      <c r="I241" s="2">
        <f t="shared" si="11"/>
        <v>1.5167650770102235</v>
      </c>
      <c r="J241" s="5"/>
    </row>
    <row r="242" spans="1:10" ht="15" x14ac:dyDescent="0.15">
      <c r="A242" s="3" t="s">
        <v>487</v>
      </c>
      <c r="B242" s="4" t="s">
        <v>488</v>
      </c>
      <c r="C242" s="3">
        <v>1717.8351484103644</v>
      </c>
      <c r="D242" s="3">
        <v>2112.5262456597611</v>
      </c>
      <c r="E242" s="3">
        <v>1303.4041245650328</v>
      </c>
      <c r="F242" s="3">
        <v>1223.4139617328233</v>
      </c>
      <c r="G242" s="6">
        <f t="shared" si="9"/>
        <v>1915.1806970350626</v>
      </c>
      <c r="H242" s="6">
        <f t="shared" si="10"/>
        <v>1263.409043148928</v>
      </c>
      <c r="I242" s="2">
        <f t="shared" si="11"/>
        <v>1.5158833217321723</v>
      </c>
      <c r="J242" s="5"/>
    </row>
    <row r="243" spans="1:10" ht="15" x14ac:dyDescent="0.15">
      <c r="A243" s="3" t="s">
        <v>489</v>
      </c>
      <c r="B243" s="4" t="s">
        <v>490</v>
      </c>
      <c r="C243" s="3">
        <v>58124.367768477976</v>
      </c>
      <c r="D243" s="3">
        <v>74040.302444339206</v>
      </c>
      <c r="E243" s="3">
        <v>43861.217606871869</v>
      </c>
      <c r="F243" s="3">
        <v>43518.236326663908</v>
      </c>
      <c r="G243" s="6">
        <f t="shared" si="9"/>
        <v>66082.335106408587</v>
      </c>
      <c r="H243" s="6">
        <f t="shared" si="10"/>
        <v>43689.726966767892</v>
      </c>
      <c r="I243" s="2">
        <f t="shared" si="11"/>
        <v>1.5125371499042186</v>
      </c>
      <c r="J243" s="5"/>
    </row>
    <row r="244" spans="1:10" ht="15" x14ac:dyDescent="0.15">
      <c r="A244" s="3" t="s">
        <v>491</v>
      </c>
      <c r="B244" s="4" t="s">
        <v>492</v>
      </c>
      <c r="C244" s="3">
        <v>1949.8658652376607</v>
      </c>
      <c r="D244" s="3">
        <v>2704.7639301344275</v>
      </c>
      <c r="E244" s="3">
        <v>1783.9581106584967</v>
      </c>
      <c r="F244" s="3">
        <v>1294.1838835959943</v>
      </c>
      <c r="G244" s="6">
        <f t="shared" si="9"/>
        <v>2327.3148976860439</v>
      </c>
      <c r="H244" s="6">
        <f t="shared" si="10"/>
        <v>1539.0709971272454</v>
      </c>
      <c r="I244" s="2">
        <f t="shared" si="11"/>
        <v>1.5121556458604548</v>
      </c>
      <c r="J244" s="5"/>
    </row>
    <row r="245" spans="1:10" ht="15" x14ac:dyDescent="0.15">
      <c r="A245" s="3" t="s">
        <v>493</v>
      </c>
      <c r="B245" s="4" t="s">
        <v>494</v>
      </c>
      <c r="C245" s="3">
        <v>7870.9127648556814</v>
      </c>
      <c r="D245" s="3">
        <v>7575.8205317206448</v>
      </c>
      <c r="E245" s="3">
        <v>4658.8569404772516</v>
      </c>
      <c r="F245" s="3">
        <v>5566.0754170151431</v>
      </c>
      <c r="G245" s="6">
        <f t="shared" si="9"/>
        <v>7723.3666482881636</v>
      </c>
      <c r="H245" s="6">
        <f t="shared" si="10"/>
        <v>5112.4661787461973</v>
      </c>
      <c r="I245" s="2">
        <f t="shared" si="11"/>
        <v>1.5106929568348313</v>
      </c>
      <c r="J245" s="5"/>
    </row>
    <row r="246" spans="1:10" ht="15" x14ac:dyDescent="0.15">
      <c r="A246" s="3" t="s">
        <v>495</v>
      </c>
      <c r="B246" s="4" t="s">
        <v>496</v>
      </c>
      <c r="C246" s="3">
        <v>2430.5329788199315</v>
      </c>
      <c r="D246" s="3">
        <v>2840.0374329245019</v>
      </c>
      <c r="E246" s="3">
        <v>1766.4598535788969</v>
      </c>
      <c r="F246" s="3">
        <v>1724.5955958798927</v>
      </c>
      <c r="G246" s="6">
        <f t="shared" si="9"/>
        <v>2635.2852058722165</v>
      </c>
      <c r="H246" s="6">
        <f t="shared" si="10"/>
        <v>1745.5277247293948</v>
      </c>
      <c r="I246" s="2">
        <f t="shared" si="11"/>
        <v>1.5097355192572257</v>
      </c>
      <c r="J246" s="5"/>
    </row>
    <row r="247" spans="1:10" ht="15" x14ac:dyDescent="0.15">
      <c r="A247" s="3" t="s">
        <v>497</v>
      </c>
      <c r="B247" s="4" t="s">
        <v>498</v>
      </c>
      <c r="C247" s="3">
        <v>9521.7866309630826</v>
      </c>
      <c r="D247" s="3">
        <v>9690.3642792862975</v>
      </c>
      <c r="E247" s="3">
        <v>6843.1146853147502</v>
      </c>
      <c r="F247" s="3">
        <v>5883.0656920272631</v>
      </c>
      <c r="G247" s="6">
        <f t="shared" si="9"/>
        <v>9606.0754551246901</v>
      </c>
      <c r="H247" s="6">
        <f t="shared" si="10"/>
        <v>6363.0901886710071</v>
      </c>
      <c r="I247" s="2">
        <f t="shared" si="11"/>
        <v>1.5096557129156474</v>
      </c>
      <c r="J247" s="5"/>
    </row>
    <row r="248" spans="1:10" ht="15" x14ac:dyDescent="0.15">
      <c r="A248" s="3" t="s">
        <v>499</v>
      </c>
      <c r="B248" s="4" t="s">
        <v>500</v>
      </c>
      <c r="C248" s="3">
        <v>9365.6034792108603</v>
      </c>
      <c r="D248" s="3">
        <v>11573.399683150818</v>
      </c>
      <c r="E248" s="3">
        <v>7001.5711244244631</v>
      </c>
      <c r="F248" s="3">
        <v>6872.054287588332</v>
      </c>
      <c r="G248" s="6">
        <f t="shared" si="9"/>
        <v>10469.501581180839</v>
      </c>
      <c r="H248" s="6">
        <f t="shared" si="10"/>
        <v>6936.812706006398</v>
      </c>
      <c r="I248" s="2">
        <f t="shared" si="11"/>
        <v>1.509266867204816</v>
      </c>
      <c r="J248" s="5"/>
    </row>
    <row r="249" spans="1:10" ht="15" x14ac:dyDescent="0.15">
      <c r="A249" s="3" t="s">
        <v>501</v>
      </c>
      <c r="B249" s="4" t="s">
        <v>502</v>
      </c>
      <c r="C249" s="3">
        <v>4503.280875522415</v>
      </c>
      <c r="D249" s="3">
        <v>5931.758228609061</v>
      </c>
      <c r="E249" s="3">
        <v>3616.3064631173697</v>
      </c>
      <c r="F249" s="3">
        <v>3299.2263573354471</v>
      </c>
      <c r="G249" s="6">
        <f t="shared" si="9"/>
        <v>5217.519552065738</v>
      </c>
      <c r="H249" s="6">
        <f t="shared" si="10"/>
        <v>3457.7664102264084</v>
      </c>
      <c r="I249" s="2">
        <f t="shared" si="11"/>
        <v>1.5089277102799157</v>
      </c>
      <c r="J249" s="5"/>
    </row>
    <row r="250" spans="1:10" ht="15" x14ac:dyDescent="0.15">
      <c r="A250" s="3" t="s">
        <v>503</v>
      </c>
      <c r="B250" s="4" t="s">
        <v>504</v>
      </c>
      <c r="C250" s="3">
        <v>1022.5508418168499</v>
      </c>
      <c r="D250" s="3">
        <v>1473.6842671589845</v>
      </c>
      <c r="E250" s="3">
        <v>809.09996485284591</v>
      </c>
      <c r="F250" s="3">
        <v>845.9743784625781</v>
      </c>
      <c r="G250" s="6">
        <f t="shared" si="9"/>
        <v>1248.1175544879172</v>
      </c>
      <c r="H250" s="6">
        <f t="shared" si="10"/>
        <v>827.53717165771195</v>
      </c>
      <c r="I250" s="2">
        <f t="shared" si="11"/>
        <v>1.5082314090951394</v>
      </c>
      <c r="J250" s="5"/>
    </row>
    <row r="251" spans="1:10" ht="15" x14ac:dyDescent="0.15">
      <c r="A251" s="3" t="s">
        <v>505</v>
      </c>
      <c r="B251" s="4" t="s">
        <v>506</v>
      </c>
      <c r="C251" s="3">
        <v>5017.4286302561686</v>
      </c>
      <c r="D251" s="3">
        <v>5461.5794094408748</v>
      </c>
      <c r="E251" s="3">
        <v>3295.9371390550605</v>
      </c>
      <c r="F251" s="3">
        <v>3666.9772013029965</v>
      </c>
      <c r="G251" s="6">
        <f t="shared" si="9"/>
        <v>5239.5040198485221</v>
      </c>
      <c r="H251" s="6">
        <f t="shared" si="10"/>
        <v>3481.4571701790283</v>
      </c>
      <c r="I251" s="2">
        <f t="shared" si="11"/>
        <v>1.5049744298819248</v>
      </c>
      <c r="J251" s="5"/>
    </row>
    <row r="252" spans="1:10" ht="15" x14ac:dyDescent="0.15">
      <c r="A252" s="3" t="s">
        <v>507</v>
      </c>
      <c r="B252" s="4" t="s">
        <v>508</v>
      </c>
      <c r="C252" s="3">
        <v>2201.1053145218389</v>
      </c>
      <c r="D252" s="3">
        <v>1763.7001661309937</v>
      </c>
      <c r="E252" s="3">
        <v>1293.898898497102</v>
      </c>
      <c r="F252" s="3">
        <v>1341.0478943536002</v>
      </c>
      <c r="G252" s="6">
        <f t="shared" si="9"/>
        <v>1982.4027403264163</v>
      </c>
      <c r="H252" s="6">
        <f t="shared" si="10"/>
        <v>1317.473396425351</v>
      </c>
      <c r="I252" s="2">
        <f t="shared" si="11"/>
        <v>1.5047003952453173</v>
      </c>
      <c r="J252" s="5"/>
    </row>
    <row r="253" spans="1:10" ht="15" x14ac:dyDescent="0.15">
      <c r="A253" s="3" t="s">
        <v>509</v>
      </c>
      <c r="B253" s="4" t="s">
        <v>510</v>
      </c>
      <c r="C253" s="3">
        <v>62178.846483792855</v>
      </c>
      <c r="D253" s="3">
        <v>58098.002383978746</v>
      </c>
      <c r="E253" s="3">
        <v>39495.294451579037</v>
      </c>
      <c r="F253" s="3">
        <v>40486.292799222399</v>
      </c>
      <c r="G253" s="6">
        <f t="shared" si="9"/>
        <v>60138.424433885797</v>
      </c>
      <c r="H253" s="6">
        <f t="shared" si="10"/>
        <v>39990.793625400722</v>
      </c>
      <c r="I253" s="2">
        <f t="shared" si="11"/>
        <v>1.5038067260482677</v>
      </c>
      <c r="J253" s="5"/>
    </row>
    <row r="254" spans="1:10" ht="15" x14ac:dyDescent="0.15">
      <c r="A254" s="3" t="s">
        <v>511</v>
      </c>
      <c r="B254" s="4" t="s">
        <v>512</v>
      </c>
      <c r="C254" s="3">
        <v>5182.3185439164172</v>
      </c>
      <c r="D254" s="3">
        <v>5788.5155932907119</v>
      </c>
      <c r="E254" s="3">
        <v>3737.2820676183092</v>
      </c>
      <c r="F254" s="3">
        <v>3561.3488804268645</v>
      </c>
      <c r="G254" s="6">
        <f t="shared" si="9"/>
        <v>5485.417068603565</v>
      </c>
      <c r="H254" s="6">
        <f t="shared" si="10"/>
        <v>3649.3154740225868</v>
      </c>
      <c r="I254" s="2">
        <f t="shared" si="11"/>
        <v>1.5031358915531274</v>
      </c>
      <c r="J254" s="5"/>
    </row>
    <row r="255" spans="1:10" ht="15" x14ac:dyDescent="0.15">
      <c r="A255" s="3" t="s">
        <v>513</v>
      </c>
      <c r="B255" s="4" t="s">
        <v>514</v>
      </c>
      <c r="C255" s="3">
        <v>4798.1438947787665</v>
      </c>
      <c r="D255" s="3">
        <v>5358.3841869544867</v>
      </c>
      <c r="E255" s="3">
        <v>3477.4005458064694</v>
      </c>
      <c r="F255" s="3">
        <v>3282.4816883231792</v>
      </c>
      <c r="G255" s="6">
        <f t="shared" si="9"/>
        <v>5078.2640408666266</v>
      </c>
      <c r="H255" s="6">
        <f t="shared" si="10"/>
        <v>3379.9411170648245</v>
      </c>
      <c r="I255" s="2">
        <f t="shared" si="11"/>
        <v>1.5024711570350204</v>
      </c>
      <c r="J255" s="5"/>
    </row>
    <row r="256" spans="1:10" ht="15" x14ac:dyDescent="0.15">
      <c r="A256" s="3" t="s">
        <v>515</v>
      </c>
      <c r="B256" s="4" t="s">
        <v>516</v>
      </c>
      <c r="C256" s="3">
        <v>1058.9935772257018</v>
      </c>
      <c r="D256" s="3">
        <v>1331.2486326029925</v>
      </c>
      <c r="E256" s="3">
        <v>764.81425249089489</v>
      </c>
      <c r="F256" s="3">
        <v>826.78646214789103</v>
      </c>
      <c r="G256" s="6">
        <f t="shared" si="9"/>
        <v>1195.1211049143471</v>
      </c>
      <c r="H256" s="6">
        <f t="shared" si="10"/>
        <v>795.80035731939302</v>
      </c>
      <c r="I256" s="2">
        <f t="shared" si="11"/>
        <v>1.5017850820525422</v>
      </c>
      <c r="J256" s="5"/>
    </row>
    <row r="257" spans="1:10" ht="15" x14ac:dyDescent="0.15">
      <c r="A257" s="3" t="s">
        <v>517</v>
      </c>
      <c r="B257" s="4" t="s">
        <v>518</v>
      </c>
      <c r="C257" s="3">
        <v>4372.3204051738567</v>
      </c>
      <c r="D257" s="3">
        <v>5017.0228644775207</v>
      </c>
      <c r="E257" s="3">
        <v>3499.1113462570847</v>
      </c>
      <c r="F257" s="3">
        <v>2755.0772706285952</v>
      </c>
      <c r="G257" s="6">
        <f t="shared" si="9"/>
        <v>4694.6716348256887</v>
      </c>
      <c r="H257" s="6">
        <f t="shared" si="10"/>
        <v>3127.09430844284</v>
      </c>
      <c r="I257" s="2">
        <f t="shared" si="11"/>
        <v>1.5012887913711292</v>
      </c>
      <c r="J257" s="5"/>
    </row>
    <row r="258" spans="1:10" ht="15" x14ac:dyDescent="0.15">
      <c r="A258" s="3" t="s">
        <v>519</v>
      </c>
      <c r="B258" s="4" t="s">
        <v>520</v>
      </c>
      <c r="C258" s="3">
        <v>4334.7107841484649</v>
      </c>
      <c r="D258" s="3">
        <v>5311.3763925471976</v>
      </c>
      <c r="E258" s="3">
        <v>3372.7350451266389</v>
      </c>
      <c r="F258" s="3">
        <v>3052.690067035323</v>
      </c>
      <c r="G258" s="6">
        <f t="shared" si="9"/>
        <v>4823.0435883478312</v>
      </c>
      <c r="H258" s="6">
        <f t="shared" si="10"/>
        <v>3212.7125560809809</v>
      </c>
      <c r="I258" s="2">
        <f t="shared" si="11"/>
        <v>1.5012371957207427</v>
      </c>
      <c r="J258" s="5"/>
    </row>
    <row r="259" spans="1:10" ht="15" x14ac:dyDescent="0.15">
      <c r="A259" s="3" t="s">
        <v>521</v>
      </c>
      <c r="B259" s="4" t="s">
        <v>522</v>
      </c>
      <c r="C259" s="3">
        <v>4270.8911169669536</v>
      </c>
      <c r="D259" s="3">
        <v>6192.9238503268107</v>
      </c>
      <c r="E259" s="3">
        <v>3675.1740563789876</v>
      </c>
      <c r="F259" s="3">
        <v>3302.0697916960207</v>
      </c>
      <c r="G259" s="6">
        <f t="shared" ref="G259:G322" si="12">AVERAGE(C259:D259)</f>
        <v>5231.9074836468826</v>
      </c>
      <c r="H259" s="6">
        <f t="shared" ref="H259:H322" si="13">AVERAGE(E259:F259)</f>
        <v>3488.621924037504</v>
      </c>
      <c r="I259" s="2">
        <f t="shared" ref="I259:I322" si="14">G259/H259</f>
        <v>1.4997060723598885</v>
      </c>
      <c r="J259" s="5"/>
    </row>
    <row r="260" spans="1:10" ht="15" x14ac:dyDescent="0.15">
      <c r="A260" s="3" t="s">
        <v>523</v>
      </c>
      <c r="B260" s="4" t="s">
        <v>524</v>
      </c>
      <c r="C260" s="3">
        <v>632.47893229407202</v>
      </c>
      <c r="D260" s="3">
        <v>744.15557798835164</v>
      </c>
      <c r="E260" s="3">
        <v>479.29022308215963</v>
      </c>
      <c r="F260" s="3">
        <v>439.12104641795247</v>
      </c>
      <c r="G260" s="6">
        <f t="shared" si="12"/>
        <v>688.31725514121183</v>
      </c>
      <c r="H260" s="6">
        <f t="shared" si="13"/>
        <v>459.20563475005605</v>
      </c>
      <c r="I260" s="2">
        <f t="shared" si="14"/>
        <v>1.4989303332827359</v>
      </c>
      <c r="J260" s="5"/>
    </row>
    <row r="261" spans="1:10" ht="15" x14ac:dyDescent="0.15">
      <c r="A261" s="3" t="s">
        <v>525</v>
      </c>
      <c r="B261" s="4" t="s">
        <v>526</v>
      </c>
      <c r="C261" s="3">
        <v>25659.81470770566</v>
      </c>
      <c r="D261" s="3">
        <v>32489.850692488584</v>
      </c>
      <c r="E261" s="3">
        <v>20353.065317957167</v>
      </c>
      <c r="F261" s="3">
        <v>18486.535839078919</v>
      </c>
      <c r="G261" s="6">
        <f t="shared" si="12"/>
        <v>29074.832700097122</v>
      </c>
      <c r="H261" s="6">
        <f t="shared" si="13"/>
        <v>19419.800578518043</v>
      </c>
      <c r="I261" s="2">
        <f t="shared" si="14"/>
        <v>1.4971746276457321</v>
      </c>
      <c r="J261" s="5"/>
    </row>
    <row r="262" spans="1:10" ht="15" x14ac:dyDescent="0.15">
      <c r="A262" s="3" t="s">
        <v>527</v>
      </c>
      <c r="B262" s="4" t="s">
        <v>528</v>
      </c>
      <c r="C262" s="3">
        <v>2086.2119615087099</v>
      </c>
      <c r="D262" s="3">
        <v>1937.6088304189043</v>
      </c>
      <c r="E262" s="3">
        <v>1464.5609119894987</v>
      </c>
      <c r="F262" s="3">
        <v>1223.4139617328233</v>
      </c>
      <c r="G262" s="6">
        <f t="shared" si="12"/>
        <v>2011.9103959638071</v>
      </c>
      <c r="H262" s="6">
        <f t="shared" si="13"/>
        <v>1343.9874368611609</v>
      </c>
      <c r="I262" s="2">
        <f t="shared" si="14"/>
        <v>1.4969711329017767</v>
      </c>
      <c r="J262" s="5"/>
    </row>
    <row r="263" spans="1:10" ht="15" x14ac:dyDescent="0.15">
      <c r="A263" s="3" t="s">
        <v>529</v>
      </c>
      <c r="B263" s="4" t="s">
        <v>530</v>
      </c>
      <c r="C263" s="3">
        <v>8682.0777892147817</v>
      </c>
      <c r="D263" s="3">
        <v>9509.3943583277633</v>
      </c>
      <c r="E263" s="3">
        <v>6084.208794936535</v>
      </c>
      <c r="F263" s="3">
        <v>6076.7351656974579</v>
      </c>
      <c r="G263" s="6">
        <f t="shared" si="12"/>
        <v>9095.7360737712734</v>
      </c>
      <c r="H263" s="6">
        <f t="shared" si="13"/>
        <v>6080.4719803169965</v>
      </c>
      <c r="I263" s="2">
        <f t="shared" si="14"/>
        <v>1.4958930989592489</v>
      </c>
      <c r="J263" s="5"/>
    </row>
    <row r="264" spans="1:10" ht="15" x14ac:dyDescent="0.15">
      <c r="A264" s="3" t="s">
        <v>531</v>
      </c>
      <c r="B264" s="4" t="s">
        <v>532</v>
      </c>
      <c r="C264" s="3">
        <v>4518.091346809264</v>
      </c>
      <c r="D264" s="3">
        <v>5646.9878345923717</v>
      </c>
      <c r="E264" s="3">
        <v>3347.8918406309103</v>
      </c>
      <c r="F264" s="3">
        <v>3449.6124412946851</v>
      </c>
      <c r="G264" s="6">
        <f t="shared" si="12"/>
        <v>5082.5395907008178</v>
      </c>
      <c r="H264" s="6">
        <f t="shared" si="13"/>
        <v>3398.752140962798</v>
      </c>
      <c r="I264" s="2">
        <f t="shared" si="14"/>
        <v>1.4954134281945717</v>
      </c>
      <c r="J264" s="5"/>
    </row>
    <row r="265" spans="1:10" ht="15" x14ac:dyDescent="0.15">
      <c r="A265" s="3" t="s">
        <v>533</v>
      </c>
      <c r="B265" s="4" t="s">
        <v>534</v>
      </c>
      <c r="C265" s="3">
        <v>35055.936733810631</v>
      </c>
      <c r="D265" s="3">
        <v>38288.151170022873</v>
      </c>
      <c r="E265" s="3">
        <v>25016.026787872845</v>
      </c>
      <c r="F265" s="3">
        <v>24080.729662548627</v>
      </c>
      <c r="G265" s="6">
        <f t="shared" si="12"/>
        <v>36672.043951916756</v>
      </c>
      <c r="H265" s="6">
        <f t="shared" si="13"/>
        <v>24548.378225210734</v>
      </c>
      <c r="I265" s="2">
        <f t="shared" si="14"/>
        <v>1.4938682961245577</v>
      </c>
      <c r="J265" s="5"/>
    </row>
    <row r="266" spans="1:10" ht="15" x14ac:dyDescent="0.15">
      <c r="A266" s="3" t="s">
        <v>535</v>
      </c>
      <c r="B266" s="4" t="s">
        <v>536</v>
      </c>
      <c r="C266" s="3">
        <v>12088.934987350187</v>
      </c>
      <c r="D266" s="3">
        <v>14471.541170965016</v>
      </c>
      <c r="E266" s="3">
        <v>8998.6407240832759</v>
      </c>
      <c r="F266" s="3">
        <v>8785.053737952172</v>
      </c>
      <c r="G266" s="6">
        <f t="shared" si="12"/>
        <v>13280.238079157602</v>
      </c>
      <c r="H266" s="6">
        <f t="shared" si="13"/>
        <v>8891.847231017724</v>
      </c>
      <c r="I266" s="2">
        <f t="shared" si="14"/>
        <v>1.4935297170684296</v>
      </c>
      <c r="J266" s="5"/>
    </row>
    <row r="267" spans="1:10" ht="15" x14ac:dyDescent="0.15">
      <c r="A267" s="3" t="s">
        <v>537</v>
      </c>
      <c r="B267" s="4" t="s">
        <v>538</v>
      </c>
      <c r="C267" s="3">
        <v>6472.8940358092077</v>
      </c>
      <c r="D267" s="3">
        <v>8319.4717342325221</v>
      </c>
      <c r="E267" s="3">
        <v>4718.0485755366399</v>
      </c>
      <c r="F267" s="3">
        <v>5193.0589538613458</v>
      </c>
      <c r="G267" s="6">
        <f t="shared" si="12"/>
        <v>7396.1828850208649</v>
      </c>
      <c r="H267" s="6">
        <f t="shared" si="13"/>
        <v>4955.5537646989924</v>
      </c>
      <c r="I267" s="2">
        <f t="shared" si="14"/>
        <v>1.4925038121284755</v>
      </c>
      <c r="J267" s="5"/>
    </row>
    <row r="268" spans="1:10" ht="15" x14ac:dyDescent="0.15">
      <c r="A268" s="3" t="s">
        <v>539</v>
      </c>
      <c r="B268" s="4" t="s">
        <v>540</v>
      </c>
      <c r="C268" s="3">
        <v>4563.4203649902256</v>
      </c>
      <c r="D268" s="3">
        <v>6195.7483529950596</v>
      </c>
      <c r="E268" s="3">
        <v>3893.5782280762191</v>
      </c>
      <c r="F268" s="3">
        <v>3320.9207083827882</v>
      </c>
      <c r="G268" s="6">
        <f t="shared" si="12"/>
        <v>5379.5843589926426</v>
      </c>
      <c r="H268" s="6">
        <f t="shared" si="13"/>
        <v>3607.2494682295037</v>
      </c>
      <c r="I268" s="2">
        <f t="shared" si="14"/>
        <v>1.4913258443511614</v>
      </c>
      <c r="J268" s="5"/>
    </row>
    <row r="269" spans="1:10" ht="15" x14ac:dyDescent="0.15">
      <c r="A269" s="3" t="s">
        <v>541</v>
      </c>
      <c r="B269" s="4" t="s">
        <v>542</v>
      </c>
      <c r="C269" s="3">
        <v>20275.086389535642</v>
      </c>
      <c r="D269" s="3">
        <v>20686.455792066052</v>
      </c>
      <c r="E269" s="3">
        <v>13351.602207465294</v>
      </c>
      <c r="F269" s="3">
        <v>14133.975019726455</v>
      </c>
      <c r="G269" s="6">
        <f t="shared" si="12"/>
        <v>20480.771090800845</v>
      </c>
      <c r="H269" s="6">
        <f t="shared" si="13"/>
        <v>13742.788613595874</v>
      </c>
      <c r="I269" s="2">
        <f t="shared" si="14"/>
        <v>1.4902922301037955</v>
      </c>
      <c r="J269" s="5"/>
    </row>
    <row r="270" spans="1:10" ht="15" x14ac:dyDescent="0.15">
      <c r="A270" s="3" t="s">
        <v>543</v>
      </c>
      <c r="B270" s="4" t="s">
        <v>544</v>
      </c>
      <c r="C270" s="3">
        <v>5059.1672311554694</v>
      </c>
      <c r="D270" s="3">
        <v>5875.3690503393718</v>
      </c>
      <c r="E270" s="3">
        <v>3502.7838199651487</v>
      </c>
      <c r="F270" s="3">
        <v>3836.2142019490016</v>
      </c>
      <c r="G270" s="6">
        <f t="shared" si="12"/>
        <v>5467.2681407474211</v>
      </c>
      <c r="H270" s="6">
        <f t="shared" si="13"/>
        <v>3669.4990109570754</v>
      </c>
      <c r="I270" s="2">
        <f t="shared" si="14"/>
        <v>1.4899222276453081</v>
      </c>
      <c r="J270" s="5"/>
    </row>
    <row r="271" spans="1:10" ht="15" x14ac:dyDescent="0.15">
      <c r="A271" s="3" t="s">
        <v>545</v>
      </c>
      <c r="B271" s="4" t="s">
        <v>546</v>
      </c>
      <c r="C271" s="3">
        <v>4842.7548295033957</v>
      </c>
      <c r="D271" s="3">
        <v>5704.0831385291222</v>
      </c>
      <c r="E271" s="3">
        <v>3338.9266842259294</v>
      </c>
      <c r="F271" s="3">
        <v>3741.4330565965406</v>
      </c>
      <c r="G271" s="6">
        <f t="shared" si="12"/>
        <v>5273.4189840162589</v>
      </c>
      <c r="H271" s="6">
        <f t="shared" si="13"/>
        <v>3540.1798704112352</v>
      </c>
      <c r="I271" s="2">
        <f t="shared" si="14"/>
        <v>1.4895906922954416</v>
      </c>
      <c r="J271" s="5"/>
    </row>
    <row r="272" spans="1:10" ht="15" x14ac:dyDescent="0.15">
      <c r="A272" s="3" t="s">
        <v>547</v>
      </c>
      <c r="B272" s="4" t="s">
        <v>548</v>
      </c>
      <c r="C272" s="3">
        <v>221717.2431857269</v>
      </c>
      <c r="D272" s="3">
        <v>236562.18597539424</v>
      </c>
      <c r="E272" s="3">
        <v>146585.707918058</v>
      </c>
      <c r="F272" s="3">
        <v>161106.88462243893</v>
      </c>
      <c r="G272" s="6">
        <f t="shared" si="12"/>
        <v>229139.71458056057</v>
      </c>
      <c r="H272" s="6">
        <f t="shared" si="13"/>
        <v>153846.29627024848</v>
      </c>
      <c r="I272" s="2">
        <f t="shared" si="14"/>
        <v>1.4894067659454775</v>
      </c>
      <c r="J272" s="5"/>
    </row>
    <row r="273" spans="1:100" ht="15" x14ac:dyDescent="0.15">
      <c r="A273" s="3" t="s">
        <v>549</v>
      </c>
      <c r="B273" s="4" t="s">
        <v>550</v>
      </c>
      <c r="C273" s="3">
        <v>42472.841233400366</v>
      </c>
      <c r="D273" s="3">
        <v>59488.061197138501</v>
      </c>
      <c r="E273" s="3">
        <v>34955.468864816103</v>
      </c>
      <c r="F273" s="3">
        <v>33513.559872793005</v>
      </c>
      <c r="G273" s="6">
        <f t="shared" si="12"/>
        <v>50980.451215269437</v>
      </c>
      <c r="H273" s="6">
        <f t="shared" si="13"/>
        <v>34234.51436880455</v>
      </c>
      <c r="I273" s="2">
        <f t="shared" si="14"/>
        <v>1.4891536262516478</v>
      </c>
      <c r="J273" s="5"/>
    </row>
    <row r="274" spans="1:100" s="1" customFormat="1" ht="15" x14ac:dyDescent="0.15">
      <c r="A274" s="3" t="s">
        <v>551</v>
      </c>
      <c r="B274" s="4" t="s">
        <v>552</v>
      </c>
      <c r="C274" s="3">
        <v>28682.048454543205</v>
      </c>
      <c r="D274" s="3">
        <v>35800.571320057745</v>
      </c>
      <c r="E274" s="3">
        <v>21825.295219160565</v>
      </c>
      <c r="F274" s="3">
        <v>21491.098146751938</v>
      </c>
      <c r="G274" s="6">
        <f t="shared" si="12"/>
        <v>32241.309887300475</v>
      </c>
      <c r="H274" s="6">
        <f t="shared" si="13"/>
        <v>21658.196682956252</v>
      </c>
      <c r="I274" s="2">
        <f t="shared" si="14"/>
        <v>1.4886423998851448</v>
      </c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  <c r="AO274" s="5"/>
      <c r="AP274" s="5"/>
      <c r="AQ274" s="5"/>
      <c r="AR274" s="5"/>
      <c r="AS274" s="5"/>
      <c r="AT274" s="5"/>
      <c r="AU274" s="5"/>
      <c r="AV274" s="5"/>
      <c r="AW274" s="5"/>
      <c r="AX274" s="5"/>
      <c r="AY274" s="5"/>
      <c r="AZ274" s="5"/>
      <c r="BA274" s="5"/>
      <c r="BB274" s="5"/>
      <c r="BC274" s="5"/>
      <c r="BD274" s="5"/>
      <c r="BE274" s="5"/>
      <c r="BF274" s="5"/>
      <c r="BG274" s="5"/>
      <c r="BH274" s="5"/>
      <c r="BI274" s="5"/>
      <c r="BJ274" s="5"/>
      <c r="BK274" s="5"/>
      <c r="BL274" s="5"/>
      <c r="BM274" s="5"/>
      <c r="BN274" s="5"/>
      <c r="BO274" s="5"/>
      <c r="BP274" s="5"/>
      <c r="BQ274" s="5"/>
      <c r="BR274" s="5"/>
      <c r="BS274" s="5"/>
      <c r="BT274" s="5"/>
      <c r="BU274" s="5"/>
      <c r="BV274" s="5"/>
      <c r="BW274" s="5"/>
      <c r="BX274" s="5"/>
      <c r="BY274" s="5"/>
      <c r="BZ274" s="5"/>
      <c r="CA274" s="5"/>
      <c r="CB274" s="5"/>
      <c r="CC274" s="5"/>
      <c r="CD274" s="5"/>
      <c r="CE274" s="5"/>
      <c r="CF274" s="5"/>
      <c r="CG274" s="5"/>
      <c r="CH274" s="5"/>
      <c r="CI274" s="5"/>
      <c r="CJ274" s="5"/>
      <c r="CK274" s="5"/>
      <c r="CL274" s="5"/>
      <c r="CM274" s="5"/>
      <c r="CN274" s="5"/>
      <c r="CO274" s="5"/>
      <c r="CP274" s="5"/>
      <c r="CQ274" s="5"/>
      <c r="CR274" s="5"/>
      <c r="CS274" s="5"/>
      <c r="CT274" s="5"/>
      <c r="CU274" s="5"/>
      <c r="CV274" s="5"/>
    </row>
    <row r="275" spans="1:100" ht="15" x14ac:dyDescent="0.15">
      <c r="A275" s="3" t="s">
        <v>553</v>
      </c>
      <c r="B275" s="4" t="s">
        <v>554</v>
      </c>
      <c r="C275" s="3">
        <v>3824.6920092886212</v>
      </c>
      <c r="D275" s="3">
        <v>3993.7458978089776</v>
      </c>
      <c r="E275" s="3">
        <v>2518.5608662039335</v>
      </c>
      <c r="F275" s="3">
        <v>2737.4901025465274</v>
      </c>
      <c r="G275" s="6">
        <f t="shared" si="12"/>
        <v>3909.2189535487996</v>
      </c>
      <c r="H275" s="6">
        <f t="shared" si="13"/>
        <v>2628.0254843752305</v>
      </c>
      <c r="I275" s="2">
        <f t="shared" si="14"/>
        <v>1.4875118132570742</v>
      </c>
      <c r="J275" s="5"/>
    </row>
    <row r="276" spans="1:100" ht="15" x14ac:dyDescent="0.15">
      <c r="A276" s="3" t="s">
        <v>555</v>
      </c>
      <c r="B276" s="4" t="s">
        <v>556</v>
      </c>
      <c r="C276" s="3">
        <v>10562.11003832415</v>
      </c>
      <c r="D276" s="3">
        <v>12048.521381988439</v>
      </c>
      <c r="E276" s="3">
        <v>7336.7383572516192</v>
      </c>
      <c r="F276" s="3">
        <v>7866.0978775681997</v>
      </c>
      <c r="G276" s="6">
        <f t="shared" si="12"/>
        <v>11305.315710156294</v>
      </c>
      <c r="H276" s="6">
        <f t="shared" si="13"/>
        <v>7601.4181174099094</v>
      </c>
      <c r="I276" s="2">
        <f t="shared" si="14"/>
        <v>1.4872640256774143</v>
      </c>
      <c r="J276" s="5"/>
    </row>
    <row r="277" spans="1:100" ht="15" x14ac:dyDescent="0.15">
      <c r="A277" s="3" t="s">
        <v>557</v>
      </c>
      <c r="B277" s="4" t="s">
        <v>558</v>
      </c>
      <c r="C277" s="3">
        <v>12192.15948419792</v>
      </c>
      <c r="D277" s="3">
        <v>13928.833158280004</v>
      </c>
      <c r="E277" s="3">
        <v>9425.6197996120372</v>
      </c>
      <c r="F277" s="3">
        <v>8151.2838126953829</v>
      </c>
      <c r="G277" s="6">
        <f t="shared" si="12"/>
        <v>13060.496321238963</v>
      </c>
      <c r="H277" s="6">
        <f t="shared" si="13"/>
        <v>8788.4518061537092</v>
      </c>
      <c r="I277" s="2">
        <f t="shared" si="14"/>
        <v>1.4860975071961993</v>
      </c>
      <c r="J277" s="5"/>
    </row>
    <row r="278" spans="1:100" s="1" customFormat="1" ht="15" x14ac:dyDescent="0.15">
      <c r="A278" s="3" t="s">
        <v>559</v>
      </c>
      <c r="B278" s="4" t="s">
        <v>560</v>
      </c>
      <c r="C278" s="3">
        <v>16513.226682676075</v>
      </c>
      <c r="D278" s="3">
        <v>19218.723155529449</v>
      </c>
      <c r="E278" s="3">
        <v>11535.8880006253</v>
      </c>
      <c r="F278" s="3">
        <v>12512.164310362119</v>
      </c>
      <c r="G278" s="6">
        <f t="shared" si="12"/>
        <v>17865.974919102762</v>
      </c>
      <c r="H278" s="6">
        <f t="shared" si="13"/>
        <v>12024.02615549371</v>
      </c>
      <c r="I278" s="2">
        <f t="shared" si="14"/>
        <v>1.4858562920656904</v>
      </c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  <c r="AO278" s="5"/>
      <c r="AP278" s="5"/>
      <c r="AQ278" s="5"/>
      <c r="AR278" s="5"/>
      <c r="AS278" s="5"/>
      <c r="AT278" s="5"/>
      <c r="AU278" s="5"/>
      <c r="AV278" s="5"/>
      <c r="AW278" s="5"/>
      <c r="AX278" s="5"/>
      <c r="AY278" s="5"/>
      <c r="AZ278" s="5"/>
      <c r="BA278" s="5"/>
      <c r="BB278" s="5"/>
      <c r="BC278" s="5"/>
      <c r="BD278" s="5"/>
      <c r="BE278" s="5"/>
      <c r="BF278" s="5"/>
      <c r="BG278" s="5"/>
      <c r="BH278" s="5"/>
      <c r="BI278" s="5"/>
      <c r="BJ278" s="5"/>
      <c r="BK278" s="5"/>
      <c r="BL278" s="5"/>
      <c r="BM278" s="5"/>
      <c r="BN278" s="5"/>
      <c r="BO278" s="5"/>
      <c r="BP278" s="5"/>
      <c r="BQ278" s="5"/>
      <c r="BR278" s="5"/>
      <c r="BS278" s="5"/>
      <c r="BT278" s="5"/>
      <c r="BU278" s="5"/>
      <c r="BV278" s="5"/>
      <c r="BW278" s="5"/>
      <c r="BX278" s="5"/>
      <c r="BY278" s="5"/>
      <c r="BZ278" s="5"/>
      <c r="CA278" s="5"/>
      <c r="CB278" s="5"/>
      <c r="CC278" s="5"/>
      <c r="CD278" s="5"/>
      <c r="CE278" s="5"/>
      <c r="CF278" s="5"/>
      <c r="CG278" s="5"/>
      <c r="CH278" s="5"/>
      <c r="CI278" s="5"/>
      <c r="CJ278" s="5"/>
      <c r="CK278" s="5"/>
      <c r="CL278" s="5"/>
      <c r="CM278" s="5"/>
      <c r="CN278" s="5"/>
      <c r="CO278" s="5"/>
      <c r="CP278" s="5"/>
      <c r="CQ278" s="5"/>
      <c r="CR278" s="5"/>
      <c r="CS278" s="5"/>
      <c r="CT278" s="5"/>
      <c r="CU278" s="5"/>
      <c r="CV278" s="5"/>
    </row>
    <row r="279" spans="1:100" ht="15" x14ac:dyDescent="0.15">
      <c r="A279" s="3" t="s">
        <v>561</v>
      </c>
      <c r="B279" s="4" t="s">
        <v>562</v>
      </c>
      <c r="C279" s="3">
        <v>63127.61425047159</v>
      </c>
      <c r="D279" s="3">
        <v>67393.642415377224</v>
      </c>
      <c r="E279" s="3">
        <v>44231.705395655998</v>
      </c>
      <c r="F279" s="3">
        <v>43630.920577249606</v>
      </c>
      <c r="G279" s="6">
        <f t="shared" si="12"/>
        <v>65260.628332924403</v>
      </c>
      <c r="H279" s="6">
        <f t="shared" si="13"/>
        <v>43931.312986452802</v>
      </c>
      <c r="I279" s="2">
        <f t="shared" si="14"/>
        <v>1.4855150892724052</v>
      </c>
      <c r="J279" s="5"/>
    </row>
    <row r="280" spans="1:100" ht="15" x14ac:dyDescent="0.15">
      <c r="A280" s="3" t="s">
        <v>563</v>
      </c>
      <c r="B280" s="4" t="s">
        <v>564</v>
      </c>
      <c r="C280" s="3">
        <v>28626.396986677471</v>
      </c>
      <c r="D280" s="3">
        <v>32699.670890701378</v>
      </c>
      <c r="E280" s="3">
        <v>21058.39629777068</v>
      </c>
      <c r="F280" s="3">
        <v>20233.668285075953</v>
      </c>
      <c r="G280" s="6">
        <f t="shared" si="12"/>
        <v>30663.033938689427</v>
      </c>
      <c r="H280" s="6">
        <f t="shared" si="13"/>
        <v>20646.032291423318</v>
      </c>
      <c r="I280" s="2">
        <f t="shared" si="14"/>
        <v>1.4851780480565908</v>
      </c>
      <c r="J280" s="5"/>
    </row>
    <row r="281" spans="1:100" ht="15" x14ac:dyDescent="0.15">
      <c r="A281" s="3" t="s">
        <v>565</v>
      </c>
      <c r="B281" s="4" t="s">
        <v>566</v>
      </c>
      <c r="C281" s="3">
        <v>5671.9617007028392</v>
      </c>
      <c r="D281" s="3">
        <v>6369.85876747356</v>
      </c>
      <c r="E281" s="3">
        <v>3907.1879835825753</v>
      </c>
      <c r="F281" s="3">
        <v>4202.5959849281262</v>
      </c>
      <c r="G281" s="6">
        <f t="shared" si="12"/>
        <v>6020.9102340882</v>
      </c>
      <c r="H281" s="6">
        <f t="shared" si="13"/>
        <v>4054.8919842553505</v>
      </c>
      <c r="I281" s="2">
        <f t="shared" si="14"/>
        <v>1.484850954715109</v>
      </c>
      <c r="J281" s="5"/>
    </row>
    <row r="282" spans="1:100" ht="15" x14ac:dyDescent="0.15">
      <c r="A282" s="3" t="s">
        <v>567</v>
      </c>
      <c r="B282" s="4" t="s">
        <v>568</v>
      </c>
      <c r="C282" s="3">
        <v>2583.5745154507013</v>
      </c>
      <c r="D282" s="3">
        <v>2408.0902748729741</v>
      </c>
      <c r="E282" s="3">
        <v>1532.8257173864572</v>
      </c>
      <c r="F282" s="3">
        <v>1830.0132919885746</v>
      </c>
      <c r="G282" s="6">
        <f t="shared" si="12"/>
        <v>2495.8323951618377</v>
      </c>
      <c r="H282" s="6">
        <f t="shared" si="13"/>
        <v>1681.4195046875159</v>
      </c>
      <c r="I282" s="2">
        <f t="shared" si="14"/>
        <v>1.4843603206718341</v>
      </c>
      <c r="J282" s="5"/>
    </row>
    <row r="283" spans="1:100" ht="15" x14ac:dyDescent="0.15">
      <c r="A283" s="3" t="s">
        <v>569</v>
      </c>
      <c r="B283" s="4" t="s">
        <v>570</v>
      </c>
      <c r="C283" s="3">
        <v>3723.3524815137598</v>
      </c>
      <c r="D283" s="3">
        <v>4632.6887514050495</v>
      </c>
      <c r="E283" s="3">
        <v>2794.5364639717018</v>
      </c>
      <c r="F283" s="3">
        <v>2834.9040574921128</v>
      </c>
      <c r="G283" s="6">
        <f t="shared" si="12"/>
        <v>4178.0206164594047</v>
      </c>
      <c r="H283" s="6">
        <f t="shared" si="13"/>
        <v>2814.7202607319073</v>
      </c>
      <c r="I283" s="2">
        <f t="shared" si="14"/>
        <v>1.4843466595053394</v>
      </c>
      <c r="J283" s="5"/>
    </row>
    <row r="284" spans="1:100" ht="15" x14ac:dyDescent="0.15">
      <c r="A284" s="3" t="s">
        <v>571</v>
      </c>
      <c r="B284" s="4" t="s">
        <v>572</v>
      </c>
      <c r="C284" s="3">
        <v>1727.7985563669718</v>
      </c>
      <c r="D284" s="3">
        <v>2136.0301428634057</v>
      </c>
      <c r="E284" s="3">
        <v>1352.2264220957693</v>
      </c>
      <c r="F284" s="3">
        <v>1251.0058062687622</v>
      </c>
      <c r="G284" s="6">
        <f t="shared" si="12"/>
        <v>1931.9143496151887</v>
      </c>
      <c r="H284" s="6">
        <f t="shared" si="13"/>
        <v>1301.6161141822658</v>
      </c>
      <c r="I284" s="2">
        <f t="shared" si="14"/>
        <v>1.4842428029011494</v>
      </c>
      <c r="J284" s="5"/>
    </row>
    <row r="285" spans="1:100" ht="15" x14ac:dyDescent="0.15">
      <c r="A285" s="3" t="s">
        <v>573</v>
      </c>
      <c r="B285" s="4" t="s">
        <v>574</v>
      </c>
      <c r="C285" s="3">
        <v>21744.464662055114</v>
      </c>
      <c r="D285" s="3">
        <v>22043.225823778583</v>
      </c>
      <c r="E285" s="3">
        <v>15223.483659252153</v>
      </c>
      <c r="F285" s="3">
        <v>14298.262338337387</v>
      </c>
      <c r="G285" s="6">
        <f t="shared" si="12"/>
        <v>21893.845242916846</v>
      </c>
      <c r="H285" s="6">
        <f t="shared" si="13"/>
        <v>14760.87299879477</v>
      </c>
      <c r="I285" s="2">
        <f t="shared" si="14"/>
        <v>1.4832351206262995</v>
      </c>
      <c r="J285" s="5"/>
    </row>
    <row r="286" spans="1:100" ht="15" x14ac:dyDescent="0.15">
      <c r="A286" s="3" t="s">
        <v>575</v>
      </c>
      <c r="B286" s="4" t="s">
        <v>576</v>
      </c>
      <c r="C286" s="3">
        <v>2800.8845214231901</v>
      </c>
      <c r="D286" s="3">
        <v>3404.7362163837388</v>
      </c>
      <c r="E286" s="3">
        <v>1867.344866618073</v>
      </c>
      <c r="F286" s="3">
        <v>2318.5574400886489</v>
      </c>
      <c r="G286" s="6">
        <f t="shared" si="12"/>
        <v>3102.8103689034642</v>
      </c>
      <c r="H286" s="6">
        <f t="shared" si="13"/>
        <v>2092.951153353361</v>
      </c>
      <c r="I286" s="2">
        <f t="shared" si="14"/>
        <v>1.4825049136632216</v>
      </c>
      <c r="J286" s="5"/>
    </row>
    <row r="287" spans="1:100" ht="15" x14ac:dyDescent="0.15">
      <c r="A287" s="3" t="s">
        <v>577</v>
      </c>
      <c r="B287" s="4" t="s">
        <v>578</v>
      </c>
      <c r="C287" s="3">
        <v>3591.584167276827</v>
      </c>
      <c r="D287" s="3">
        <v>4200.4389680676377</v>
      </c>
      <c r="E287" s="3">
        <v>2497.4981493488594</v>
      </c>
      <c r="F287" s="3">
        <v>2758.8685164426934</v>
      </c>
      <c r="G287" s="6">
        <f t="shared" si="12"/>
        <v>3896.0115676722326</v>
      </c>
      <c r="H287" s="6">
        <f t="shared" si="13"/>
        <v>2628.1833328957764</v>
      </c>
      <c r="I287" s="2">
        <f t="shared" si="14"/>
        <v>1.4823971824596962</v>
      </c>
      <c r="J287" s="5"/>
    </row>
    <row r="288" spans="1:100" ht="15" x14ac:dyDescent="0.15">
      <c r="A288" s="3" t="s">
        <v>579</v>
      </c>
      <c r="B288" s="4" t="s">
        <v>580</v>
      </c>
      <c r="C288" s="3">
        <v>118160.63273944006</v>
      </c>
      <c r="D288" s="3">
        <v>141517.67118881096</v>
      </c>
      <c r="E288" s="3">
        <v>85187.348215853519</v>
      </c>
      <c r="F288" s="3">
        <v>90027.344351116582</v>
      </c>
      <c r="G288" s="6">
        <f t="shared" si="12"/>
        <v>129839.15196412551</v>
      </c>
      <c r="H288" s="6">
        <f t="shared" si="13"/>
        <v>87607.346283485051</v>
      </c>
      <c r="I288" s="2">
        <f t="shared" si="14"/>
        <v>1.482057812183744</v>
      </c>
      <c r="J288" s="5"/>
    </row>
    <row r="289" spans="1:10" ht="15" x14ac:dyDescent="0.15">
      <c r="A289" s="3" t="s">
        <v>581</v>
      </c>
      <c r="B289" s="4" t="s">
        <v>582</v>
      </c>
      <c r="C289" s="3">
        <v>16715.187654769466</v>
      </c>
      <c r="D289" s="3">
        <v>18335.057320748649</v>
      </c>
      <c r="E289" s="3">
        <v>11783.239906256686</v>
      </c>
      <c r="F289" s="3">
        <v>11880.290008012378</v>
      </c>
      <c r="G289" s="6">
        <f t="shared" si="12"/>
        <v>17525.122487759058</v>
      </c>
      <c r="H289" s="6">
        <f t="shared" si="13"/>
        <v>11831.764957134532</v>
      </c>
      <c r="I289" s="2">
        <f t="shared" si="14"/>
        <v>1.4811925821085079</v>
      </c>
      <c r="J289" s="5"/>
    </row>
    <row r="290" spans="1:10" ht="15" x14ac:dyDescent="0.15">
      <c r="A290" s="3" t="s">
        <v>583</v>
      </c>
      <c r="B290" s="4" t="s">
        <v>584</v>
      </c>
      <c r="C290" s="3">
        <v>646.61620034060945</v>
      </c>
      <c r="D290" s="3">
        <v>736.57985833172631</v>
      </c>
      <c r="E290" s="3">
        <v>502.85886317332483</v>
      </c>
      <c r="F290" s="3">
        <v>431.3700549757956</v>
      </c>
      <c r="G290" s="6">
        <f t="shared" si="12"/>
        <v>691.59802933616788</v>
      </c>
      <c r="H290" s="6">
        <f t="shared" si="13"/>
        <v>467.11445907456022</v>
      </c>
      <c r="I290" s="2">
        <f t="shared" si="14"/>
        <v>1.4805750836879488</v>
      </c>
      <c r="J290" s="5"/>
    </row>
    <row r="291" spans="1:10" ht="15" x14ac:dyDescent="0.15">
      <c r="A291" s="3" t="s">
        <v>585</v>
      </c>
      <c r="B291" s="4" t="s">
        <v>586</v>
      </c>
      <c r="C291" s="3">
        <v>11711.043568455441</v>
      </c>
      <c r="D291" s="3">
        <v>14605.70504770685</v>
      </c>
      <c r="E291" s="3">
        <v>9050.9194674568953</v>
      </c>
      <c r="F291" s="3">
        <v>8728.0797383569698</v>
      </c>
      <c r="G291" s="6">
        <f t="shared" si="12"/>
        <v>13158.374308081146</v>
      </c>
      <c r="H291" s="6">
        <f t="shared" si="13"/>
        <v>8889.4996029069334</v>
      </c>
      <c r="I291" s="2">
        <f t="shared" si="14"/>
        <v>1.480215410975243</v>
      </c>
      <c r="J291" s="5"/>
    </row>
    <row r="292" spans="1:10" ht="15" x14ac:dyDescent="0.15">
      <c r="A292" s="3" t="s">
        <v>587</v>
      </c>
      <c r="B292" s="4" t="s">
        <v>588</v>
      </c>
      <c r="C292" s="3">
        <v>2518.408441788567</v>
      </c>
      <c r="D292" s="3">
        <v>2151.1614071575978</v>
      </c>
      <c r="E292" s="3">
        <v>1651.7490571681844</v>
      </c>
      <c r="F292" s="3">
        <v>1503.9661519761082</v>
      </c>
      <c r="G292" s="6">
        <f t="shared" si="12"/>
        <v>2334.7849244730824</v>
      </c>
      <c r="H292" s="6">
        <f t="shared" si="13"/>
        <v>1577.8576045721463</v>
      </c>
      <c r="I292" s="2">
        <f t="shared" si="14"/>
        <v>1.4797183964557976</v>
      </c>
      <c r="J292" s="5"/>
    </row>
    <row r="293" spans="1:10" ht="15" x14ac:dyDescent="0.15">
      <c r="A293" s="3" t="s">
        <v>589</v>
      </c>
      <c r="B293" s="4" t="s">
        <v>590</v>
      </c>
      <c r="C293" s="3">
        <v>388.33055714117251</v>
      </c>
      <c r="D293" s="3">
        <v>410.48093777283452</v>
      </c>
      <c r="E293" s="3">
        <v>260.05434410398385</v>
      </c>
      <c r="F293" s="3">
        <v>279.79394108046529</v>
      </c>
      <c r="G293" s="6">
        <f t="shared" si="12"/>
        <v>399.40574745700349</v>
      </c>
      <c r="H293" s="6">
        <f t="shared" si="13"/>
        <v>269.9241425922246</v>
      </c>
      <c r="I293" s="2">
        <f t="shared" si="14"/>
        <v>1.4796962717795392</v>
      </c>
      <c r="J293" s="5"/>
    </row>
    <row r="294" spans="1:10" ht="15" x14ac:dyDescent="0.15">
      <c r="A294" s="3" t="s">
        <v>591</v>
      </c>
      <c r="B294" s="4" t="s">
        <v>592</v>
      </c>
      <c r="C294" s="3">
        <v>4126.6461026762508</v>
      </c>
      <c r="D294" s="3">
        <v>5061.9122818836222</v>
      </c>
      <c r="E294" s="3">
        <v>2876.5190388076066</v>
      </c>
      <c r="F294" s="3">
        <v>3333.8741315809575</v>
      </c>
      <c r="G294" s="6">
        <f t="shared" si="12"/>
        <v>4594.279192279937</v>
      </c>
      <c r="H294" s="6">
        <f t="shared" si="13"/>
        <v>3105.1965851942823</v>
      </c>
      <c r="I294" s="2">
        <f t="shared" si="14"/>
        <v>1.4795453576709661</v>
      </c>
      <c r="J294" s="5"/>
    </row>
    <row r="295" spans="1:10" ht="15" x14ac:dyDescent="0.15">
      <c r="A295" s="3" t="s">
        <v>593</v>
      </c>
      <c r="B295" s="4" t="s">
        <v>594</v>
      </c>
      <c r="C295" s="3">
        <v>10446.319080990606</v>
      </c>
      <c r="D295" s="3">
        <v>11348.448220643833</v>
      </c>
      <c r="E295" s="3">
        <v>7281.2191959002957</v>
      </c>
      <c r="F295" s="3">
        <v>7450.219274238345</v>
      </c>
      <c r="G295" s="6">
        <f t="shared" si="12"/>
        <v>10897.383650817221</v>
      </c>
      <c r="H295" s="6">
        <f t="shared" si="13"/>
        <v>7365.7192350693203</v>
      </c>
      <c r="I295" s="2">
        <f t="shared" si="14"/>
        <v>1.479473124489066</v>
      </c>
      <c r="J295" s="5"/>
    </row>
    <row r="296" spans="1:10" ht="15" x14ac:dyDescent="0.15">
      <c r="A296" s="3" t="s">
        <v>595</v>
      </c>
      <c r="B296" s="4" t="s">
        <v>596</v>
      </c>
      <c r="C296" s="3">
        <v>12636.473622803382</v>
      </c>
      <c r="D296" s="3">
        <v>15276.524431416019</v>
      </c>
      <c r="E296" s="3">
        <v>10371.281779438577</v>
      </c>
      <c r="F296" s="3">
        <v>8502.0793628832125</v>
      </c>
      <c r="G296" s="6">
        <f t="shared" si="12"/>
        <v>13956.499027109701</v>
      </c>
      <c r="H296" s="6">
        <f t="shared" si="13"/>
        <v>9436.680571160894</v>
      </c>
      <c r="I296" s="2">
        <f t="shared" si="14"/>
        <v>1.4789627477443354</v>
      </c>
      <c r="J296" s="5"/>
    </row>
    <row r="297" spans="1:10" ht="15" x14ac:dyDescent="0.15">
      <c r="A297" s="3" t="s">
        <v>597</v>
      </c>
      <c r="B297" s="4" t="s">
        <v>598</v>
      </c>
      <c r="C297" s="3">
        <v>40459.514742709362</v>
      </c>
      <c r="D297" s="3">
        <v>44298.289347675847</v>
      </c>
      <c r="E297" s="3">
        <v>28012.333277922899</v>
      </c>
      <c r="F297" s="3">
        <v>29306.330142980984</v>
      </c>
      <c r="G297" s="6">
        <f t="shared" si="12"/>
        <v>42378.902045192604</v>
      </c>
      <c r="H297" s="6">
        <f t="shared" si="13"/>
        <v>28659.331710451941</v>
      </c>
      <c r="I297" s="2">
        <f t="shared" si="14"/>
        <v>1.4787121511886892</v>
      </c>
      <c r="J297" s="5"/>
    </row>
    <row r="298" spans="1:10" ht="15" x14ac:dyDescent="0.15">
      <c r="A298" s="3" t="s">
        <v>599</v>
      </c>
      <c r="B298" s="4" t="s">
        <v>600</v>
      </c>
      <c r="C298" s="3">
        <v>2999.1653158028798</v>
      </c>
      <c r="D298" s="3">
        <v>3477.1645348052703</v>
      </c>
      <c r="E298" s="3">
        <v>2031.9580998854228</v>
      </c>
      <c r="F298" s="3">
        <v>2348.7820942177123</v>
      </c>
      <c r="G298" s="6">
        <f t="shared" si="12"/>
        <v>3238.164925304075</v>
      </c>
      <c r="H298" s="6">
        <f t="shared" si="13"/>
        <v>2190.3700970515674</v>
      </c>
      <c r="I298" s="2">
        <f t="shared" si="14"/>
        <v>1.4783642863198929</v>
      </c>
      <c r="J298" s="5"/>
    </row>
    <row r="299" spans="1:10" ht="15" x14ac:dyDescent="0.15">
      <c r="A299" s="3" t="s">
        <v>601</v>
      </c>
      <c r="B299" s="4" t="s">
        <v>602</v>
      </c>
      <c r="C299" s="3">
        <v>6867.7501763597975</v>
      </c>
      <c r="D299" s="3">
        <v>6221.0680019140073</v>
      </c>
      <c r="E299" s="3">
        <v>4375.9684510237157</v>
      </c>
      <c r="F299" s="3">
        <v>4482.621613252787</v>
      </c>
      <c r="G299" s="6">
        <f t="shared" si="12"/>
        <v>6544.4090891369024</v>
      </c>
      <c r="H299" s="6">
        <f t="shared" si="13"/>
        <v>4429.2950321382514</v>
      </c>
      <c r="I299" s="2">
        <f t="shared" si="14"/>
        <v>1.4775283745272609</v>
      </c>
      <c r="J299" s="5"/>
    </row>
    <row r="300" spans="1:10" ht="15" x14ac:dyDescent="0.15">
      <c r="A300" s="3" t="s">
        <v>603</v>
      </c>
      <c r="B300" s="4" t="s">
        <v>604</v>
      </c>
      <c r="C300" s="3">
        <v>2295.8923307576711</v>
      </c>
      <c r="D300" s="3">
        <v>2374.5997432351628</v>
      </c>
      <c r="E300" s="3">
        <v>1571.602719186312</v>
      </c>
      <c r="F300" s="3">
        <v>1594.3241772121214</v>
      </c>
      <c r="G300" s="6">
        <f t="shared" si="12"/>
        <v>2335.2460369964169</v>
      </c>
      <c r="H300" s="6">
        <f t="shared" si="13"/>
        <v>1582.9634481992166</v>
      </c>
      <c r="I300" s="2">
        <f t="shared" si="14"/>
        <v>1.4752368664311226</v>
      </c>
      <c r="J300" s="5"/>
    </row>
    <row r="301" spans="1:10" ht="15" x14ac:dyDescent="0.15">
      <c r="A301" s="3" t="s">
        <v>605</v>
      </c>
      <c r="B301" s="4" t="s">
        <v>606</v>
      </c>
      <c r="C301" s="3">
        <v>654.83825591561151</v>
      </c>
      <c r="D301" s="3">
        <v>730.08350219475324</v>
      </c>
      <c r="E301" s="3">
        <v>512.52611014014099</v>
      </c>
      <c r="F301" s="3">
        <v>426.5783415163101</v>
      </c>
      <c r="G301" s="6">
        <f t="shared" si="12"/>
        <v>692.46087905518243</v>
      </c>
      <c r="H301" s="6">
        <f t="shared" si="13"/>
        <v>469.55222582822557</v>
      </c>
      <c r="I301" s="2">
        <f t="shared" si="14"/>
        <v>1.4747260069607309</v>
      </c>
      <c r="J301" s="5"/>
    </row>
    <row r="302" spans="1:10" ht="15" x14ac:dyDescent="0.15">
      <c r="A302" s="3" t="s">
        <v>607</v>
      </c>
      <c r="B302" s="4" t="s">
        <v>608</v>
      </c>
      <c r="C302" s="3">
        <v>1755.08572770759</v>
      </c>
      <c r="D302" s="3">
        <v>1869.6190161903362</v>
      </c>
      <c r="E302" s="3">
        <v>1187.8292166935996</v>
      </c>
      <c r="F302" s="3">
        <v>1270.1726601067041</v>
      </c>
      <c r="G302" s="6">
        <f t="shared" si="12"/>
        <v>1812.3523719489631</v>
      </c>
      <c r="H302" s="6">
        <f t="shared" si="13"/>
        <v>1229.0009384001519</v>
      </c>
      <c r="I302" s="2">
        <f t="shared" si="14"/>
        <v>1.4746549944121174</v>
      </c>
      <c r="J302" s="5"/>
    </row>
    <row r="303" spans="1:10" ht="15" x14ac:dyDescent="0.15">
      <c r="A303" s="3" t="s">
        <v>609</v>
      </c>
      <c r="B303" s="4" t="s">
        <v>610</v>
      </c>
      <c r="C303" s="3">
        <v>29067.120708001272</v>
      </c>
      <c r="D303" s="3">
        <v>30581.293889514527</v>
      </c>
      <c r="E303" s="3">
        <v>20064.668117941535</v>
      </c>
      <c r="F303" s="3">
        <v>20394.796232175137</v>
      </c>
      <c r="G303" s="6">
        <f t="shared" si="12"/>
        <v>29824.207298757901</v>
      </c>
      <c r="H303" s="6">
        <f t="shared" si="13"/>
        <v>20229.732175058336</v>
      </c>
      <c r="I303" s="2">
        <f t="shared" si="14"/>
        <v>1.4742759340891718</v>
      </c>
      <c r="J303" s="5"/>
    </row>
    <row r="304" spans="1:10" ht="15" x14ac:dyDescent="0.15">
      <c r="A304" s="3" t="s">
        <v>611</v>
      </c>
      <c r="B304" s="4" t="s">
        <v>612</v>
      </c>
      <c r="C304" s="3">
        <v>2083.3396276833819</v>
      </c>
      <c r="D304" s="3">
        <v>3176.254125541443</v>
      </c>
      <c r="E304" s="3">
        <v>2018.996427974608</v>
      </c>
      <c r="F304" s="3">
        <v>1548.82922744294</v>
      </c>
      <c r="G304" s="6">
        <f t="shared" si="12"/>
        <v>2629.7968766124122</v>
      </c>
      <c r="H304" s="6">
        <f t="shared" si="13"/>
        <v>1783.9128277087739</v>
      </c>
      <c r="I304" s="2">
        <f t="shared" si="14"/>
        <v>1.4741734213493363</v>
      </c>
      <c r="J304" s="5"/>
    </row>
    <row r="305" spans="1:100" ht="15" x14ac:dyDescent="0.15">
      <c r="A305" s="3" t="s">
        <v>613</v>
      </c>
      <c r="B305" s="4" t="s">
        <v>614</v>
      </c>
      <c r="C305" s="3">
        <v>11861.841094285175</v>
      </c>
      <c r="D305" s="3">
        <v>15913.046282725019</v>
      </c>
      <c r="E305" s="3">
        <v>10078.996077849702</v>
      </c>
      <c r="F305" s="3">
        <v>8775.4703110332011</v>
      </c>
      <c r="G305" s="6">
        <f t="shared" si="12"/>
        <v>13887.443688505096</v>
      </c>
      <c r="H305" s="6">
        <f t="shared" si="13"/>
        <v>9427.2331944414509</v>
      </c>
      <c r="I305" s="2">
        <f t="shared" si="14"/>
        <v>1.4731197799046176</v>
      </c>
      <c r="J305" s="5"/>
    </row>
    <row r="306" spans="1:100" ht="15" x14ac:dyDescent="0.15">
      <c r="A306" s="3" t="s">
        <v>615</v>
      </c>
      <c r="B306" s="4" t="s">
        <v>616</v>
      </c>
      <c r="C306" s="3">
        <v>6229.2842232485564</v>
      </c>
      <c r="D306" s="3">
        <v>6731.1933588188595</v>
      </c>
      <c r="E306" s="3">
        <v>4177.4388429230667</v>
      </c>
      <c r="F306" s="3">
        <v>4621.1073978511049</v>
      </c>
      <c r="G306" s="6">
        <f t="shared" si="12"/>
        <v>6480.2387910337075</v>
      </c>
      <c r="H306" s="6">
        <f t="shared" si="13"/>
        <v>4399.2731203870862</v>
      </c>
      <c r="I306" s="2">
        <f t="shared" si="14"/>
        <v>1.4730248869984957</v>
      </c>
      <c r="J306" s="5"/>
    </row>
    <row r="307" spans="1:100" ht="15" x14ac:dyDescent="0.15">
      <c r="A307" s="3" t="s">
        <v>617</v>
      </c>
      <c r="B307" s="4" t="s">
        <v>618</v>
      </c>
      <c r="C307" s="3">
        <v>8514.2257812971638</v>
      </c>
      <c r="D307" s="3">
        <v>10321.539750544684</v>
      </c>
      <c r="E307" s="3">
        <v>6573.2958817046192</v>
      </c>
      <c r="F307" s="3">
        <v>6218.2750094238008</v>
      </c>
      <c r="G307" s="6">
        <f t="shared" si="12"/>
        <v>9417.8827659209237</v>
      </c>
      <c r="H307" s="6">
        <f t="shared" si="13"/>
        <v>6395.78544556421</v>
      </c>
      <c r="I307" s="2">
        <f t="shared" si="14"/>
        <v>1.4725138680899132</v>
      </c>
      <c r="J307" s="5"/>
    </row>
    <row r="308" spans="1:100" ht="15" x14ac:dyDescent="0.15">
      <c r="A308" s="3" t="s">
        <v>619</v>
      </c>
      <c r="B308" s="4" t="s">
        <v>620</v>
      </c>
      <c r="C308" s="3">
        <v>11696.681899328802</v>
      </c>
      <c r="D308" s="3">
        <v>12661.84196137968</v>
      </c>
      <c r="E308" s="3">
        <v>7998.9717779616731</v>
      </c>
      <c r="F308" s="3">
        <v>8556.7364900364664</v>
      </c>
      <c r="G308" s="6">
        <f t="shared" si="12"/>
        <v>12179.261930354241</v>
      </c>
      <c r="H308" s="6">
        <f t="shared" si="13"/>
        <v>8277.8541339990697</v>
      </c>
      <c r="I308" s="2">
        <f t="shared" si="14"/>
        <v>1.4713066615091928</v>
      </c>
      <c r="J308" s="5"/>
    </row>
    <row r="309" spans="1:100" ht="15" x14ac:dyDescent="0.15">
      <c r="A309" s="3" t="s">
        <v>621</v>
      </c>
      <c r="B309" s="4" t="s">
        <v>622</v>
      </c>
      <c r="C309" s="3">
        <v>109856.89517128022</v>
      </c>
      <c r="D309" s="3">
        <v>125344.36716022584</v>
      </c>
      <c r="E309" s="3">
        <v>80783.728198086741</v>
      </c>
      <c r="F309" s="3">
        <v>79126.459511746303</v>
      </c>
      <c r="G309" s="6">
        <f t="shared" si="12"/>
        <v>117600.63116575303</v>
      </c>
      <c r="H309" s="6">
        <f t="shared" si="13"/>
        <v>79955.093854916515</v>
      </c>
      <c r="I309" s="2">
        <f t="shared" si="14"/>
        <v>1.470833507858132</v>
      </c>
      <c r="J309" s="5"/>
    </row>
    <row r="310" spans="1:100" ht="15" x14ac:dyDescent="0.15">
      <c r="A310" s="3" t="s">
        <v>623</v>
      </c>
      <c r="B310" s="4" t="s">
        <v>624</v>
      </c>
      <c r="C310" s="3">
        <v>169261.2467006701</v>
      </c>
      <c r="D310" s="3">
        <v>202658.06644687519</v>
      </c>
      <c r="E310" s="3">
        <v>133807.6596926463</v>
      </c>
      <c r="F310" s="3">
        <v>119055.64980106369</v>
      </c>
      <c r="G310" s="6">
        <f t="shared" si="12"/>
        <v>185959.65657377266</v>
      </c>
      <c r="H310" s="6">
        <f t="shared" si="13"/>
        <v>126431.654746855</v>
      </c>
      <c r="I310" s="2">
        <f t="shared" si="14"/>
        <v>1.4708314697462934</v>
      </c>
      <c r="J310" s="5"/>
    </row>
    <row r="311" spans="1:100" ht="15" x14ac:dyDescent="0.15">
      <c r="A311" s="3" t="s">
        <v>625</v>
      </c>
      <c r="B311" s="4" t="s">
        <v>626</v>
      </c>
      <c r="C311" s="3">
        <v>16221.505278541179</v>
      </c>
      <c r="D311" s="3">
        <v>20201.246583698969</v>
      </c>
      <c r="E311" s="3">
        <v>13209.02381644633</v>
      </c>
      <c r="F311" s="3">
        <v>11564.352856837508</v>
      </c>
      <c r="G311" s="6">
        <f t="shared" si="12"/>
        <v>18211.375931120074</v>
      </c>
      <c r="H311" s="6">
        <f t="shared" si="13"/>
        <v>12386.688336641919</v>
      </c>
      <c r="I311" s="2">
        <f t="shared" si="14"/>
        <v>1.470237680659789</v>
      </c>
      <c r="J311" s="5"/>
    </row>
    <row r="312" spans="1:100" ht="15" x14ac:dyDescent="0.15">
      <c r="A312" s="3" t="s">
        <v>627</v>
      </c>
      <c r="B312" s="4" t="s">
        <v>628</v>
      </c>
      <c r="C312" s="3">
        <v>46391.781696332575</v>
      </c>
      <c r="D312" s="3">
        <v>50880.38931564927</v>
      </c>
      <c r="E312" s="3">
        <v>33052.263372578112</v>
      </c>
      <c r="F312" s="3">
        <v>33112.319690800919</v>
      </c>
      <c r="G312" s="6">
        <f t="shared" si="12"/>
        <v>48636.085505990923</v>
      </c>
      <c r="H312" s="6">
        <f t="shared" si="13"/>
        <v>33082.291531689516</v>
      </c>
      <c r="I312" s="2">
        <f t="shared" si="14"/>
        <v>1.4701546735177771</v>
      </c>
      <c r="J312" s="5"/>
    </row>
    <row r="313" spans="1:100" ht="15" x14ac:dyDescent="0.15">
      <c r="A313" s="3" t="s">
        <v>629</v>
      </c>
      <c r="B313" s="4" t="s">
        <v>630</v>
      </c>
      <c r="C313" s="3">
        <v>19771.530365782786</v>
      </c>
      <c r="D313" s="3">
        <v>26291.076086634686</v>
      </c>
      <c r="E313" s="3">
        <v>16168.605569415742</v>
      </c>
      <c r="F313" s="3">
        <v>15184.992609301524</v>
      </c>
      <c r="G313" s="6">
        <f t="shared" si="12"/>
        <v>23031.303226208736</v>
      </c>
      <c r="H313" s="6">
        <f t="shared" si="13"/>
        <v>15676.799089358632</v>
      </c>
      <c r="I313" s="2">
        <f t="shared" si="14"/>
        <v>1.469133022304427</v>
      </c>
      <c r="J313" s="5"/>
    </row>
    <row r="314" spans="1:100" s="1" customFormat="1" ht="15" x14ac:dyDescent="0.15">
      <c r="A314" s="3" t="s">
        <v>631</v>
      </c>
      <c r="B314" s="4" t="s">
        <v>632</v>
      </c>
      <c r="C314" s="3">
        <v>2216.4543484009369</v>
      </c>
      <c r="D314" s="3">
        <v>2082.4654672619672</v>
      </c>
      <c r="E314" s="3">
        <v>1425.9999380548243</v>
      </c>
      <c r="F314" s="3">
        <v>1502.281153836509</v>
      </c>
      <c r="G314" s="6">
        <f t="shared" si="12"/>
        <v>2149.4599078314523</v>
      </c>
      <c r="H314" s="6">
        <f t="shared" si="13"/>
        <v>1464.1405459456666</v>
      </c>
      <c r="I314" s="2">
        <f t="shared" si="14"/>
        <v>1.4680693829451652</v>
      </c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  <c r="AO314" s="5"/>
      <c r="AP314" s="5"/>
      <c r="AQ314" s="5"/>
      <c r="AR314" s="5"/>
      <c r="AS314" s="5"/>
      <c r="AT314" s="5"/>
      <c r="AU314" s="5"/>
      <c r="AV314" s="5"/>
      <c r="AW314" s="5"/>
      <c r="AX314" s="5"/>
      <c r="AY314" s="5"/>
      <c r="AZ314" s="5"/>
      <c r="BA314" s="5"/>
      <c r="BB314" s="5"/>
      <c r="BC314" s="5"/>
      <c r="BD314" s="5"/>
      <c r="BE314" s="5"/>
      <c r="BF314" s="5"/>
      <c r="BG314" s="5"/>
      <c r="BH314" s="5"/>
      <c r="BI314" s="5"/>
      <c r="BJ314" s="5"/>
      <c r="BK314" s="5"/>
      <c r="BL314" s="5"/>
      <c r="BM314" s="5"/>
      <c r="BN314" s="5"/>
      <c r="BO314" s="5"/>
      <c r="BP314" s="5"/>
      <c r="BQ314" s="5"/>
      <c r="BR314" s="5"/>
      <c r="BS314" s="5"/>
      <c r="BT314" s="5"/>
      <c r="BU314" s="5"/>
      <c r="BV314" s="5"/>
      <c r="BW314" s="5"/>
      <c r="BX314" s="5"/>
      <c r="BY314" s="5"/>
      <c r="BZ314" s="5"/>
      <c r="CA314" s="5"/>
      <c r="CB314" s="5"/>
      <c r="CC314" s="5"/>
      <c r="CD314" s="5"/>
      <c r="CE314" s="5"/>
      <c r="CF314" s="5"/>
      <c r="CG314" s="5"/>
      <c r="CH314" s="5"/>
      <c r="CI314" s="5"/>
      <c r="CJ314" s="5"/>
      <c r="CK314" s="5"/>
      <c r="CL314" s="5"/>
      <c r="CM314" s="5"/>
      <c r="CN314" s="5"/>
      <c r="CO314" s="5"/>
      <c r="CP314" s="5"/>
      <c r="CQ314" s="5"/>
      <c r="CR314" s="5"/>
      <c r="CS314" s="5"/>
      <c r="CT314" s="5"/>
      <c r="CU314" s="5"/>
      <c r="CV314" s="5"/>
    </row>
    <row r="315" spans="1:100" ht="15" x14ac:dyDescent="0.15">
      <c r="A315" s="3" t="s">
        <v>633</v>
      </c>
      <c r="B315" s="4" t="s">
        <v>634</v>
      </c>
      <c r="C315" s="3">
        <v>41419.053761233074</v>
      </c>
      <c r="D315" s="3">
        <v>39828.513875171593</v>
      </c>
      <c r="E315" s="3">
        <v>26670.800235153551</v>
      </c>
      <c r="F315" s="3">
        <v>28680.77458365474</v>
      </c>
      <c r="G315" s="6">
        <f t="shared" si="12"/>
        <v>40623.783818202333</v>
      </c>
      <c r="H315" s="6">
        <f t="shared" si="13"/>
        <v>27675.787409404147</v>
      </c>
      <c r="I315" s="2">
        <f t="shared" si="14"/>
        <v>1.4678456376781712</v>
      </c>
      <c r="J315" s="5"/>
    </row>
    <row r="316" spans="1:100" ht="15" x14ac:dyDescent="0.15">
      <c r="A316" s="3" t="s">
        <v>635</v>
      </c>
      <c r="B316" s="4" t="s">
        <v>636</v>
      </c>
      <c r="C316" s="3">
        <v>28892.087865520331</v>
      </c>
      <c r="D316" s="3">
        <v>30081.962167806199</v>
      </c>
      <c r="E316" s="3">
        <v>23031.810846192257</v>
      </c>
      <c r="F316" s="3">
        <v>17152.227937283715</v>
      </c>
      <c r="G316" s="6">
        <f t="shared" si="12"/>
        <v>29487.025016663265</v>
      </c>
      <c r="H316" s="6">
        <f t="shared" si="13"/>
        <v>20092.019391737987</v>
      </c>
      <c r="I316" s="2">
        <f t="shared" si="14"/>
        <v>1.4675988730524809</v>
      </c>
      <c r="J316" s="5"/>
    </row>
    <row r="317" spans="1:100" ht="15" x14ac:dyDescent="0.15">
      <c r="A317" s="3" t="s">
        <v>637</v>
      </c>
      <c r="B317" s="4" t="s">
        <v>638</v>
      </c>
      <c r="C317" s="3">
        <v>24441.765644902407</v>
      </c>
      <c r="D317" s="3">
        <v>28506.293179304361</v>
      </c>
      <c r="E317" s="3">
        <v>18691.811034721053</v>
      </c>
      <c r="F317" s="3">
        <v>17413.402648921608</v>
      </c>
      <c r="G317" s="6">
        <f t="shared" si="12"/>
        <v>26474.029412103384</v>
      </c>
      <c r="H317" s="6">
        <f t="shared" si="13"/>
        <v>18052.606841821333</v>
      </c>
      <c r="I317" s="2">
        <f t="shared" si="14"/>
        <v>1.4664934346641103</v>
      </c>
      <c r="J317" s="5"/>
    </row>
    <row r="318" spans="1:100" ht="15" x14ac:dyDescent="0.15">
      <c r="A318" s="3" t="s">
        <v>639</v>
      </c>
      <c r="B318" s="4" t="s">
        <v>640</v>
      </c>
      <c r="C318" s="3">
        <v>1136.2773092134396</v>
      </c>
      <c r="D318" s="3">
        <v>1853.0755005620197</v>
      </c>
      <c r="E318" s="3">
        <v>1137.9267798369619</v>
      </c>
      <c r="F318" s="3">
        <v>901.42134849376794</v>
      </c>
      <c r="G318" s="6">
        <f t="shared" si="12"/>
        <v>1494.6764048877296</v>
      </c>
      <c r="H318" s="6">
        <f t="shared" si="13"/>
        <v>1019.6740641653649</v>
      </c>
      <c r="I318" s="2">
        <f t="shared" si="14"/>
        <v>1.465837425325875</v>
      </c>
      <c r="J318" s="5"/>
    </row>
    <row r="319" spans="1:100" ht="15" x14ac:dyDescent="0.15">
      <c r="A319" s="3" t="s">
        <v>641</v>
      </c>
      <c r="B319" s="4" t="s">
        <v>642</v>
      </c>
      <c r="C319" s="3">
        <v>16727.75411525528</v>
      </c>
      <c r="D319" s="3">
        <v>20728.823332089789</v>
      </c>
      <c r="E319" s="3">
        <v>12775.887946759931</v>
      </c>
      <c r="F319" s="3">
        <v>12778.604641186261</v>
      </c>
      <c r="G319" s="6">
        <f t="shared" si="12"/>
        <v>18728.288723672536</v>
      </c>
      <c r="H319" s="6">
        <f t="shared" si="13"/>
        <v>12777.246293973096</v>
      </c>
      <c r="I319" s="2">
        <f t="shared" si="14"/>
        <v>1.4657531280825737</v>
      </c>
      <c r="J319" s="5"/>
    </row>
    <row r="320" spans="1:100" ht="15" x14ac:dyDescent="0.15">
      <c r="A320" s="3" t="s">
        <v>643</v>
      </c>
      <c r="B320" s="4" t="s">
        <v>644</v>
      </c>
      <c r="C320" s="3">
        <v>15530.349951821572</v>
      </c>
      <c r="D320" s="3">
        <v>17836.734349993269</v>
      </c>
      <c r="E320" s="3">
        <v>11660.104023103944</v>
      </c>
      <c r="F320" s="3">
        <v>11112.562730657442</v>
      </c>
      <c r="G320" s="6">
        <f t="shared" si="12"/>
        <v>16683.542150907422</v>
      </c>
      <c r="H320" s="6">
        <f t="shared" si="13"/>
        <v>11386.333376880693</v>
      </c>
      <c r="I320" s="2">
        <f t="shared" si="14"/>
        <v>1.465225160610738</v>
      </c>
      <c r="J320" s="5"/>
    </row>
    <row r="321" spans="1:10" ht="15" x14ac:dyDescent="0.15">
      <c r="A321" s="3" t="s">
        <v>645</v>
      </c>
      <c r="B321" s="4" t="s">
        <v>646</v>
      </c>
      <c r="C321" s="3">
        <v>98386.409560696018</v>
      </c>
      <c r="D321" s="3">
        <v>119728.6506051748</v>
      </c>
      <c r="E321" s="3">
        <v>72240.798255601199</v>
      </c>
      <c r="F321" s="3">
        <v>76627.396645953078</v>
      </c>
      <c r="G321" s="6">
        <f t="shared" si="12"/>
        <v>109057.53008293541</v>
      </c>
      <c r="H321" s="6">
        <f t="shared" si="13"/>
        <v>74434.097450777132</v>
      </c>
      <c r="I321" s="2">
        <f t="shared" si="14"/>
        <v>1.4651555378239733</v>
      </c>
      <c r="J321" s="5"/>
    </row>
    <row r="322" spans="1:10" ht="15" x14ac:dyDescent="0.15">
      <c r="A322" s="3" t="s">
        <v>647</v>
      </c>
      <c r="B322" s="4" t="s">
        <v>648</v>
      </c>
      <c r="C322" s="3">
        <v>65729.769175354886</v>
      </c>
      <c r="D322" s="3">
        <v>79433.085038789155</v>
      </c>
      <c r="E322" s="3">
        <v>47968.987463274309</v>
      </c>
      <c r="F322" s="3">
        <v>51113.365440907794</v>
      </c>
      <c r="G322" s="6">
        <f t="shared" si="12"/>
        <v>72581.427107072028</v>
      </c>
      <c r="H322" s="6">
        <f t="shared" si="13"/>
        <v>49541.176452091051</v>
      </c>
      <c r="I322" s="2">
        <f t="shared" si="14"/>
        <v>1.4650727395878886</v>
      </c>
      <c r="J322" s="5"/>
    </row>
    <row r="323" spans="1:10" ht="15" x14ac:dyDescent="0.15">
      <c r="A323" s="3" t="s">
        <v>649</v>
      </c>
      <c r="B323" s="4" t="s">
        <v>650</v>
      </c>
      <c r="C323" s="3">
        <v>15581.513398085232</v>
      </c>
      <c r="D323" s="3">
        <v>17621.870397015744</v>
      </c>
      <c r="E323" s="3">
        <v>11374.947241066015</v>
      </c>
      <c r="F323" s="3">
        <v>11303.178145199616</v>
      </c>
      <c r="G323" s="6">
        <f t="shared" ref="G323:G345" si="15">AVERAGE(C323:D323)</f>
        <v>16601.691897550489</v>
      </c>
      <c r="H323" s="6">
        <f t="shared" ref="H323:H345" si="16">AVERAGE(E323:F323)</f>
        <v>11339.062693132815</v>
      </c>
      <c r="I323" s="2">
        <f t="shared" ref="I323:I345" si="17">G323/H323</f>
        <v>1.4641150108116818</v>
      </c>
      <c r="J323" s="5"/>
    </row>
    <row r="324" spans="1:10" ht="15" x14ac:dyDescent="0.15">
      <c r="A324" s="3" t="s">
        <v>651</v>
      </c>
      <c r="B324" s="4" t="s">
        <v>652</v>
      </c>
      <c r="C324" s="3">
        <v>15073.469352730301</v>
      </c>
      <c r="D324" s="3">
        <v>19810.859964908821</v>
      </c>
      <c r="E324" s="3">
        <v>12286.584832126666</v>
      </c>
      <c r="F324" s="3">
        <v>11541.184132418017</v>
      </c>
      <c r="G324" s="6">
        <f t="shared" si="15"/>
        <v>17442.164658819562</v>
      </c>
      <c r="H324" s="6">
        <f t="shared" si="16"/>
        <v>11913.88448227234</v>
      </c>
      <c r="I324" s="2">
        <f t="shared" si="17"/>
        <v>1.4640199579552085</v>
      </c>
      <c r="J324" s="5"/>
    </row>
    <row r="325" spans="1:10" ht="15" x14ac:dyDescent="0.15">
      <c r="A325" s="3" t="s">
        <v>653</v>
      </c>
      <c r="B325" s="4" t="s">
        <v>654</v>
      </c>
      <c r="C325" s="3">
        <v>16990.752181136893</v>
      </c>
      <c r="D325" s="3">
        <v>19952.085098321277</v>
      </c>
      <c r="E325" s="3">
        <v>12581.462868097706</v>
      </c>
      <c r="F325" s="3">
        <v>12675.398505135803</v>
      </c>
      <c r="G325" s="6">
        <f t="shared" si="15"/>
        <v>18471.418639729083</v>
      </c>
      <c r="H325" s="6">
        <f t="shared" si="16"/>
        <v>12628.430686616754</v>
      </c>
      <c r="I325" s="2">
        <f t="shared" si="17"/>
        <v>1.4626851980352997</v>
      </c>
      <c r="J325" s="5"/>
    </row>
    <row r="326" spans="1:10" ht="15" x14ac:dyDescent="0.15">
      <c r="A326" s="3" t="s">
        <v>655</v>
      </c>
      <c r="B326" s="4" t="s">
        <v>656</v>
      </c>
      <c r="C326" s="3">
        <v>1843.4099928364328</v>
      </c>
      <c r="D326" s="3">
        <v>2637.1776162870378</v>
      </c>
      <c r="E326" s="3">
        <v>1518.9999340149213</v>
      </c>
      <c r="F326" s="3">
        <v>1544.4061073264918</v>
      </c>
      <c r="G326" s="6">
        <f t="shared" si="15"/>
        <v>2240.2938045617352</v>
      </c>
      <c r="H326" s="6">
        <f t="shared" si="16"/>
        <v>1531.7030206707066</v>
      </c>
      <c r="I326" s="2">
        <f t="shared" si="17"/>
        <v>1.4626162998495289</v>
      </c>
      <c r="J326" s="5"/>
    </row>
    <row r="327" spans="1:10" ht="15" x14ac:dyDescent="0.15">
      <c r="A327" s="3" t="s">
        <v>657</v>
      </c>
      <c r="B327" s="4" t="s">
        <v>658</v>
      </c>
      <c r="C327" s="3">
        <v>3826.3974574974095</v>
      </c>
      <c r="D327" s="3">
        <v>5585.9584019391314</v>
      </c>
      <c r="E327" s="3">
        <v>3355.2367880470388</v>
      </c>
      <c r="F327" s="3">
        <v>3082.388159245761</v>
      </c>
      <c r="G327" s="6">
        <f t="shared" si="15"/>
        <v>4706.1779297182702</v>
      </c>
      <c r="H327" s="6">
        <f t="shared" si="16"/>
        <v>3218.8124736463997</v>
      </c>
      <c r="I327" s="2">
        <f t="shared" si="17"/>
        <v>1.4620851535308372</v>
      </c>
      <c r="J327" s="5"/>
    </row>
    <row r="328" spans="1:10" ht="15" x14ac:dyDescent="0.15">
      <c r="A328" s="3" t="s">
        <v>659</v>
      </c>
      <c r="B328" s="4" t="s">
        <v>660</v>
      </c>
      <c r="C328" s="3">
        <v>53973.845390878683</v>
      </c>
      <c r="D328" s="3">
        <v>59386.177350890939</v>
      </c>
      <c r="E328" s="3">
        <v>38064.109844759885</v>
      </c>
      <c r="F328" s="3">
        <v>39513.206373603796</v>
      </c>
      <c r="G328" s="6">
        <f t="shared" si="15"/>
        <v>56680.011370884808</v>
      </c>
      <c r="H328" s="6">
        <f t="shared" si="16"/>
        <v>38788.658109181837</v>
      </c>
      <c r="I328" s="2">
        <f t="shared" si="17"/>
        <v>1.4612521838559769</v>
      </c>
      <c r="J328" s="5"/>
    </row>
    <row r="329" spans="1:10" ht="15" x14ac:dyDescent="0.15">
      <c r="A329" s="3" t="s">
        <v>661</v>
      </c>
      <c r="B329" s="4" t="s">
        <v>662</v>
      </c>
      <c r="C329" s="3">
        <v>17294.14244143719</v>
      </c>
      <c r="D329" s="3">
        <v>18952.412903951674</v>
      </c>
      <c r="E329" s="3">
        <v>12269.302602912247</v>
      </c>
      <c r="F329" s="3">
        <v>12541.651777805107</v>
      </c>
      <c r="G329" s="6">
        <f t="shared" si="15"/>
        <v>18123.277672694432</v>
      </c>
      <c r="H329" s="6">
        <f t="shared" si="16"/>
        <v>12405.477190358677</v>
      </c>
      <c r="I329" s="2">
        <f t="shared" si="17"/>
        <v>1.4609093543599863</v>
      </c>
      <c r="J329" s="5"/>
    </row>
    <row r="330" spans="1:10" ht="15" x14ac:dyDescent="0.15">
      <c r="A330" s="3" t="s">
        <v>663</v>
      </c>
      <c r="B330" s="4" t="s">
        <v>664</v>
      </c>
      <c r="C330" s="3">
        <v>27908.313530345415</v>
      </c>
      <c r="D330" s="3">
        <v>25491.136580948416</v>
      </c>
      <c r="E330" s="3">
        <v>18687.490477417447</v>
      </c>
      <c r="F330" s="3">
        <v>17866.245898938923</v>
      </c>
      <c r="G330" s="6">
        <f t="shared" si="15"/>
        <v>26699.725055646915</v>
      </c>
      <c r="H330" s="6">
        <f t="shared" si="16"/>
        <v>18276.868188178185</v>
      </c>
      <c r="I330" s="2">
        <f t="shared" si="17"/>
        <v>1.4608479297846437</v>
      </c>
      <c r="J330" s="5"/>
    </row>
    <row r="331" spans="1:10" ht="15" x14ac:dyDescent="0.15">
      <c r="A331" s="3" t="s">
        <v>665</v>
      </c>
      <c r="B331" s="4" t="s">
        <v>666</v>
      </c>
      <c r="C331" s="3">
        <v>1819.3541970493093</v>
      </c>
      <c r="D331" s="3">
        <v>1824.8304738795284</v>
      </c>
      <c r="E331" s="3">
        <v>1246.0487263596765</v>
      </c>
      <c r="F331" s="3">
        <v>1250.0579948152374</v>
      </c>
      <c r="G331" s="6">
        <f t="shared" si="15"/>
        <v>1822.0923354644187</v>
      </c>
      <c r="H331" s="6">
        <f t="shared" si="16"/>
        <v>1248.0533605874571</v>
      </c>
      <c r="I331" s="2">
        <f t="shared" si="17"/>
        <v>1.4599474613863963</v>
      </c>
      <c r="J331" s="5"/>
    </row>
    <row r="332" spans="1:10" ht="15" x14ac:dyDescent="0.15">
      <c r="A332" s="3" t="s">
        <v>667</v>
      </c>
      <c r="B332" s="4" t="s">
        <v>668</v>
      </c>
      <c r="C332" s="3">
        <v>3711.0553023240727</v>
      </c>
      <c r="D332" s="3">
        <v>4491.1609927067084</v>
      </c>
      <c r="E332" s="3">
        <v>2983.9929017347804</v>
      </c>
      <c r="F332" s="3">
        <v>2635.7583398682195</v>
      </c>
      <c r="G332" s="6">
        <f t="shared" si="15"/>
        <v>4101.1081475153906</v>
      </c>
      <c r="H332" s="6">
        <f t="shared" si="16"/>
        <v>2809.8756208015002</v>
      </c>
      <c r="I332" s="2">
        <f t="shared" si="17"/>
        <v>1.4595336950699527</v>
      </c>
      <c r="J332" s="5"/>
    </row>
    <row r="333" spans="1:10" ht="15" x14ac:dyDescent="0.15">
      <c r="A333" s="3" t="s">
        <v>669</v>
      </c>
      <c r="B333" s="4" t="s">
        <v>670</v>
      </c>
      <c r="C333" s="3">
        <v>11681.422625881745</v>
      </c>
      <c r="D333" s="3">
        <v>13581.822830466539</v>
      </c>
      <c r="E333" s="3">
        <v>8663.1494494583476</v>
      </c>
      <c r="F333" s="3">
        <v>8657.6257536449739</v>
      </c>
      <c r="G333" s="6">
        <f t="shared" si="15"/>
        <v>12631.622728174141</v>
      </c>
      <c r="H333" s="6">
        <f t="shared" si="16"/>
        <v>8660.3876015516616</v>
      </c>
      <c r="I333" s="2">
        <f t="shared" si="17"/>
        <v>1.4585516618114138</v>
      </c>
      <c r="J333" s="5"/>
    </row>
    <row r="334" spans="1:10" ht="15" x14ac:dyDescent="0.15">
      <c r="A334" s="3" t="s">
        <v>671</v>
      </c>
      <c r="B334" s="4" t="s">
        <v>672</v>
      </c>
      <c r="C334" s="3">
        <v>13831.184973275842</v>
      </c>
      <c r="D334" s="3">
        <v>14245.580957505084</v>
      </c>
      <c r="E334" s="3">
        <v>9546.7034180455667</v>
      </c>
      <c r="F334" s="3">
        <v>9723.2817645578125</v>
      </c>
      <c r="G334" s="6">
        <f t="shared" si="15"/>
        <v>14038.382965390463</v>
      </c>
      <c r="H334" s="6">
        <f t="shared" si="16"/>
        <v>9634.9925913016887</v>
      </c>
      <c r="I334" s="2">
        <f t="shared" si="17"/>
        <v>1.4570206289586649</v>
      </c>
      <c r="J334" s="5"/>
    </row>
    <row r="335" spans="1:10" ht="15" x14ac:dyDescent="0.15">
      <c r="A335" s="3" t="s">
        <v>673</v>
      </c>
      <c r="B335" s="4" t="s">
        <v>674</v>
      </c>
      <c r="C335" s="3">
        <v>37784.653867872446</v>
      </c>
      <c r="D335" s="3">
        <v>46215.924909226422</v>
      </c>
      <c r="E335" s="3">
        <v>27999.371606012082</v>
      </c>
      <c r="F335" s="3">
        <v>29668.604742994834</v>
      </c>
      <c r="G335" s="6">
        <f t="shared" si="15"/>
        <v>42000.289388549434</v>
      </c>
      <c r="H335" s="6">
        <f t="shared" si="16"/>
        <v>28833.988174503458</v>
      </c>
      <c r="I335" s="2">
        <f t="shared" si="17"/>
        <v>1.4566243536746788</v>
      </c>
      <c r="J335" s="5"/>
    </row>
    <row r="336" spans="1:10" ht="15" x14ac:dyDescent="0.15">
      <c r="A336" s="3" t="s">
        <v>675</v>
      </c>
      <c r="B336" s="4" t="s">
        <v>676</v>
      </c>
      <c r="C336" s="3">
        <v>2643.1754423262619</v>
      </c>
      <c r="D336" s="3">
        <v>3178.0698772567462</v>
      </c>
      <c r="E336" s="3">
        <v>2006.7908535919239</v>
      </c>
      <c r="F336" s="3">
        <v>1990.4040524016839</v>
      </c>
      <c r="G336" s="6">
        <f t="shared" si="15"/>
        <v>2910.6226597915038</v>
      </c>
      <c r="H336" s="6">
        <f t="shared" si="16"/>
        <v>1998.5974529968039</v>
      </c>
      <c r="I336" s="2">
        <f t="shared" si="17"/>
        <v>1.4563326173698263</v>
      </c>
      <c r="J336" s="5"/>
    </row>
    <row r="337" spans="1:10" ht="15" x14ac:dyDescent="0.15">
      <c r="A337" s="3" t="s">
        <v>677</v>
      </c>
      <c r="B337" s="4" t="s">
        <v>678</v>
      </c>
      <c r="C337" s="3">
        <v>4457.772336477371</v>
      </c>
      <c r="D337" s="3">
        <v>3879.0509144590042</v>
      </c>
      <c r="E337" s="3">
        <v>3226.2681525344301</v>
      </c>
      <c r="F337" s="3">
        <v>2501.379738235174</v>
      </c>
      <c r="G337" s="6">
        <f t="shared" si="15"/>
        <v>4168.4116254681876</v>
      </c>
      <c r="H337" s="6">
        <f t="shared" si="16"/>
        <v>2863.8239453848018</v>
      </c>
      <c r="I337" s="2">
        <f t="shared" si="17"/>
        <v>1.4555404609231637</v>
      </c>
      <c r="J337" s="5"/>
    </row>
    <row r="338" spans="1:10" ht="15" x14ac:dyDescent="0.15">
      <c r="A338" s="3" t="s">
        <v>679</v>
      </c>
      <c r="B338" s="4" t="s">
        <v>680</v>
      </c>
      <c r="C338" s="3">
        <v>21831.532281135376</v>
      </c>
      <c r="D338" s="3">
        <v>24479.359375143456</v>
      </c>
      <c r="E338" s="3">
        <v>16077.873866040038</v>
      </c>
      <c r="F338" s="3">
        <v>15751.57323374179</v>
      </c>
      <c r="G338" s="6">
        <f t="shared" si="15"/>
        <v>23155.445828139418</v>
      </c>
      <c r="H338" s="6">
        <f t="shared" si="16"/>
        <v>15914.723549890914</v>
      </c>
      <c r="I338" s="2">
        <f t="shared" si="17"/>
        <v>1.4549700317162051</v>
      </c>
      <c r="J338" s="5"/>
    </row>
    <row r="339" spans="1:10" ht="15" x14ac:dyDescent="0.15">
      <c r="A339" s="3" t="s">
        <v>681</v>
      </c>
      <c r="B339" s="4" t="s">
        <v>682</v>
      </c>
      <c r="C339" s="3">
        <v>17028.451562594328</v>
      </c>
      <c r="D339" s="3">
        <v>18537.81626229082</v>
      </c>
      <c r="E339" s="3">
        <v>12253.100513023728</v>
      </c>
      <c r="F339" s="3">
        <v>12194.120911512749</v>
      </c>
      <c r="G339" s="6">
        <f t="shared" si="15"/>
        <v>17783.133912442572</v>
      </c>
      <c r="H339" s="6">
        <f t="shared" si="16"/>
        <v>12223.610712268239</v>
      </c>
      <c r="I339" s="2">
        <f t="shared" si="17"/>
        <v>1.4548184109458355</v>
      </c>
      <c r="J339" s="5"/>
    </row>
    <row r="340" spans="1:10" ht="15" x14ac:dyDescent="0.15">
      <c r="A340" s="3" t="s">
        <v>683</v>
      </c>
      <c r="B340" s="4" t="s">
        <v>684</v>
      </c>
      <c r="C340" s="3">
        <v>97713.206320384721</v>
      </c>
      <c r="D340" s="3">
        <v>119809.35068141049</v>
      </c>
      <c r="E340" s="3">
        <v>73600.693666910869</v>
      </c>
      <c r="F340" s="3">
        <v>75935.494284880115</v>
      </c>
      <c r="G340" s="6">
        <f t="shared" si="15"/>
        <v>108761.27850089761</v>
      </c>
      <c r="H340" s="6">
        <f t="shared" si="16"/>
        <v>74768.093975895492</v>
      </c>
      <c r="I340" s="2">
        <f t="shared" si="17"/>
        <v>1.4546482693000198</v>
      </c>
      <c r="J340" s="5"/>
    </row>
    <row r="341" spans="1:10" ht="15" x14ac:dyDescent="0.15">
      <c r="A341" s="3" t="s">
        <v>685</v>
      </c>
      <c r="B341" s="4" t="s">
        <v>686</v>
      </c>
      <c r="C341" s="3">
        <v>86134.1105870303</v>
      </c>
      <c r="D341" s="3">
        <v>85037.705333357793</v>
      </c>
      <c r="E341" s="3">
        <v>62120.972911232428</v>
      </c>
      <c r="F341" s="3">
        <v>55618.629216661444</v>
      </c>
      <c r="G341" s="6">
        <f t="shared" si="15"/>
        <v>85585.907960194047</v>
      </c>
      <c r="H341" s="6">
        <f t="shared" si="16"/>
        <v>58869.801063946936</v>
      </c>
      <c r="I341" s="2">
        <f t="shared" si="17"/>
        <v>1.4538168367042197</v>
      </c>
      <c r="J341" s="5"/>
    </row>
    <row r="342" spans="1:10" ht="15" x14ac:dyDescent="0.15">
      <c r="A342" s="3" t="s">
        <v>687</v>
      </c>
      <c r="B342" s="4" t="s">
        <v>688</v>
      </c>
      <c r="C342" s="3">
        <v>11311.609645870736</v>
      </c>
      <c r="D342" s="3">
        <v>13308.451322218141</v>
      </c>
      <c r="E342" s="3">
        <v>9397.1041214082452</v>
      </c>
      <c r="F342" s="3">
        <v>7547.3172920327552</v>
      </c>
      <c r="G342" s="6">
        <f t="shared" si="15"/>
        <v>12310.030484044439</v>
      </c>
      <c r="H342" s="6">
        <f t="shared" si="16"/>
        <v>8472.2107067204997</v>
      </c>
      <c r="I342" s="2">
        <f t="shared" si="17"/>
        <v>1.4529891795868137</v>
      </c>
      <c r="J342" s="5"/>
    </row>
    <row r="343" spans="1:10" ht="15" x14ac:dyDescent="0.15">
      <c r="A343" s="3" t="s">
        <v>689</v>
      </c>
      <c r="B343" s="4" t="s">
        <v>690</v>
      </c>
      <c r="C343" s="3">
        <v>8357.5040669526916</v>
      </c>
      <c r="D343" s="3">
        <v>9344.1609522351901</v>
      </c>
      <c r="E343" s="3">
        <v>6137.2436358382856</v>
      </c>
      <c r="F343" s="3">
        <v>6058.0948737781409</v>
      </c>
      <c r="G343" s="6">
        <f t="shared" si="15"/>
        <v>8850.8325095939399</v>
      </c>
      <c r="H343" s="6">
        <f t="shared" si="16"/>
        <v>6097.6692548082137</v>
      </c>
      <c r="I343" s="2">
        <f t="shared" si="17"/>
        <v>1.4515107559523281</v>
      </c>
      <c r="J343" s="5"/>
    </row>
    <row r="344" spans="1:10" ht="15" x14ac:dyDescent="0.15">
      <c r="A344" s="3" t="s">
        <v>691</v>
      </c>
      <c r="B344" s="4" t="s">
        <v>692</v>
      </c>
      <c r="C344" s="3">
        <v>13121.17995582752</v>
      </c>
      <c r="D344" s="3">
        <v>11865.937459505192</v>
      </c>
      <c r="E344" s="3">
        <v>8476.6093878752035</v>
      </c>
      <c r="F344" s="3">
        <v>8739.0322262643676</v>
      </c>
      <c r="G344" s="6">
        <f t="shared" si="15"/>
        <v>12493.558707666356</v>
      </c>
      <c r="H344" s="6">
        <f t="shared" si="16"/>
        <v>8607.8208070697856</v>
      </c>
      <c r="I344" s="2">
        <f t="shared" si="17"/>
        <v>1.4514194693046039</v>
      </c>
      <c r="J344" s="5"/>
    </row>
    <row r="345" spans="1:10" ht="15" x14ac:dyDescent="0.15">
      <c r="A345" s="3" t="s">
        <v>693</v>
      </c>
      <c r="B345" s="4" t="s">
        <v>694</v>
      </c>
      <c r="C345" s="3">
        <v>1991.9635078651272</v>
      </c>
      <c r="D345" s="3">
        <v>2751.4690992558326</v>
      </c>
      <c r="E345" s="3">
        <v>1891.6480014508511</v>
      </c>
      <c r="F345" s="3">
        <v>1378.3284781922348</v>
      </c>
      <c r="G345" s="6">
        <f t="shared" si="15"/>
        <v>2371.7163035604799</v>
      </c>
      <c r="H345" s="6">
        <f t="shared" si="16"/>
        <v>1634.9882398215429</v>
      </c>
      <c r="I345" s="2">
        <f t="shared" si="17"/>
        <v>1.4506014451940952</v>
      </c>
      <c r="J345" s="5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orting Table S8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14T04:34:53Z</dcterms:modified>
</cp:coreProperties>
</file>